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-32540" yWindow="1420" windowWidth="31160" windowHeight="19660" tabRatio="500" activeTab="3"/>
  </bookViews>
  <sheets>
    <sheet name="NAC_Cot" sheetId="1" r:id="rId1"/>
    <sheet name="Cot graph" sheetId="3" r:id="rId2"/>
    <sheet name="NAC_Leaf" sheetId="2" r:id="rId3"/>
    <sheet name="Leaf graph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3" i="4" l="1"/>
  <c r="Y3" i="4"/>
  <c r="Z3" i="4"/>
  <c r="AA3" i="4"/>
  <c r="AB3" i="4"/>
  <c r="X4" i="4"/>
  <c r="Y4" i="4"/>
  <c r="Z4" i="4"/>
  <c r="AA4" i="4"/>
  <c r="AB4" i="4"/>
  <c r="X5" i="4"/>
  <c r="Y5" i="4"/>
  <c r="Z5" i="4"/>
  <c r="AA5" i="4"/>
  <c r="AB5" i="4"/>
  <c r="X6" i="4"/>
  <c r="Y6" i="4"/>
  <c r="Z6" i="4"/>
  <c r="AA6" i="4"/>
  <c r="AB6" i="4"/>
  <c r="X7" i="4"/>
  <c r="Y7" i="4"/>
  <c r="Z7" i="4"/>
  <c r="AA7" i="4"/>
  <c r="AB7" i="4"/>
  <c r="X8" i="4"/>
  <c r="Y8" i="4"/>
  <c r="Z8" i="4"/>
  <c r="AA8" i="4"/>
  <c r="AB8" i="4"/>
  <c r="X9" i="4"/>
  <c r="Y9" i="4"/>
  <c r="Z9" i="4"/>
  <c r="AA9" i="4"/>
  <c r="AB9" i="4"/>
  <c r="X10" i="4"/>
  <c r="Y10" i="4"/>
  <c r="Z10" i="4"/>
  <c r="AA10" i="4"/>
  <c r="AB10" i="4"/>
  <c r="X11" i="4"/>
  <c r="Y11" i="4"/>
  <c r="Z11" i="4"/>
  <c r="AA11" i="4"/>
  <c r="AB11" i="4"/>
  <c r="X12" i="4"/>
  <c r="Y12" i="4"/>
  <c r="Z12" i="4"/>
  <c r="AA12" i="4"/>
  <c r="AB12" i="4"/>
  <c r="X13" i="4"/>
  <c r="Y13" i="4"/>
  <c r="Z13" i="4"/>
  <c r="AA13" i="4"/>
  <c r="AB13" i="4"/>
  <c r="X14" i="4"/>
  <c r="Y14" i="4"/>
  <c r="Z14" i="4"/>
  <c r="AA14" i="4"/>
  <c r="AB14" i="4"/>
  <c r="X15" i="4"/>
  <c r="Y15" i="4"/>
  <c r="Z15" i="4"/>
  <c r="AA15" i="4"/>
  <c r="AB15" i="4"/>
  <c r="X16" i="4"/>
  <c r="Y16" i="4"/>
  <c r="Z16" i="4"/>
  <c r="AA16" i="4"/>
  <c r="AB16" i="4"/>
  <c r="X17" i="4"/>
  <c r="Y17" i="4"/>
  <c r="Z17" i="4"/>
  <c r="AA17" i="4"/>
  <c r="AB17" i="4"/>
  <c r="X18" i="4"/>
  <c r="Y18" i="4"/>
  <c r="Z18" i="4"/>
  <c r="AA18" i="4"/>
  <c r="AB18" i="4"/>
  <c r="X19" i="4"/>
  <c r="Y19" i="4"/>
  <c r="Z19" i="4"/>
  <c r="AA19" i="4"/>
  <c r="AB19" i="4"/>
  <c r="X20" i="4"/>
  <c r="Y20" i="4"/>
  <c r="Z20" i="4"/>
  <c r="AA20" i="4"/>
  <c r="AB20" i="4"/>
  <c r="X21" i="4"/>
  <c r="Y21" i="4"/>
  <c r="Z21" i="4"/>
  <c r="AA21" i="4"/>
  <c r="AB21" i="4"/>
  <c r="X22" i="4"/>
  <c r="Y22" i="4"/>
  <c r="Z22" i="4"/>
  <c r="AA22" i="4"/>
  <c r="AB22" i="4"/>
  <c r="X23" i="4"/>
  <c r="Y23" i="4"/>
  <c r="Z23" i="4"/>
  <c r="AA23" i="4"/>
  <c r="AB23" i="4"/>
  <c r="X24" i="4"/>
  <c r="Y24" i="4"/>
  <c r="Z24" i="4"/>
  <c r="AA24" i="4"/>
  <c r="AB24" i="4"/>
  <c r="X25" i="4"/>
  <c r="Y25" i="4"/>
  <c r="Z25" i="4"/>
  <c r="AA25" i="4"/>
  <c r="AB25" i="4"/>
  <c r="X26" i="4"/>
  <c r="Y26" i="4"/>
  <c r="Z26" i="4"/>
  <c r="AA26" i="4"/>
  <c r="AB26" i="4"/>
  <c r="X27" i="4"/>
  <c r="Y27" i="4"/>
  <c r="Z27" i="4"/>
  <c r="AA27" i="4"/>
  <c r="AB27" i="4"/>
  <c r="X28" i="4"/>
  <c r="Y28" i="4"/>
  <c r="Z28" i="4"/>
  <c r="AA28" i="4"/>
  <c r="AB28" i="4"/>
  <c r="X29" i="4"/>
  <c r="Y29" i="4"/>
  <c r="Z29" i="4"/>
  <c r="AA29" i="4"/>
  <c r="AB29" i="4"/>
  <c r="X30" i="4"/>
  <c r="Y30" i="4"/>
  <c r="Z30" i="4"/>
  <c r="AA30" i="4"/>
  <c r="AB30" i="4"/>
  <c r="X31" i="4"/>
  <c r="Y31" i="4"/>
  <c r="Z31" i="4"/>
  <c r="AA31" i="4"/>
  <c r="AB31" i="4"/>
  <c r="X32" i="4"/>
  <c r="Y32" i="4"/>
  <c r="Z32" i="4"/>
  <c r="AA32" i="4"/>
  <c r="AB32" i="4"/>
  <c r="X33" i="4"/>
  <c r="Y33" i="4"/>
  <c r="Z33" i="4"/>
  <c r="AA33" i="4"/>
  <c r="AB33" i="4"/>
  <c r="X34" i="4"/>
  <c r="Y34" i="4"/>
  <c r="Z34" i="4"/>
  <c r="AA34" i="4"/>
  <c r="AB34" i="4"/>
  <c r="X35" i="4"/>
  <c r="Y35" i="4"/>
  <c r="Z35" i="4"/>
  <c r="AA35" i="4"/>
  <c r="AB35" i="4"/>
  <c r="X36" i="4"/>
  <c r="Y36" i="4"/>
  <c r="Z36" i="4"/>
  <c r="AA36" i="4"/>
  <c r="AB36" i="4"/>
  <c r="X37" i="4"/>
  <c r="Y37" i="4"/>
  <c r="Z37" i="4"/>
  <c r="AA37" i="4"/>
  <c r="AB37" i="4"/>
  <c r="X38" i="4"/>
  <c r="Y38" i="4"/>
  <c r="Z38" i="4"/>
  <c r="AA38" i="4"/>
  <c r="AB38" i="4"/>
  <c r="X39" i="4"/>
  <c r="Y39" i="4"/>
  <c r="Z39" i="4"/>
  <c r="AA39" i="4"/>
  <c r="AB39" i="4"/>
  <c r="Y2" i="4"/>
  <c r="Z2" i="4"/>
  <c r="AA2" i="4"/>
  <c r="AB2" i="4"/>
  <c r="X2" i="4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Q2" i="3"/>
  <c r="R2" i="3"/>
  <c r="P2" i="3"/>
  <c r="V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2" i="4"/>
  <c r="K3" i="3"/>
  <c r="L3" i="3"/>
  <c r="M3" i="3"/>
  <c r="N3" i="3"/>
  <c r="K4" i="3"/>
  <c r="L4" i="3"/>
  <c r="M4" i="3"/>
  <c r="N4" i="3"/>
  <c r="K5" i="3"/>
  <c r="L5" i="3"/>
  <c r="M5" i="3"/>
  <c r="N5" i="3"/>
  <c r="K6" i="3"/>
  <c r="L6" i="3"/>
  <c r="M6" i="3"/>
  <c r="N6" i="3"/>
  <c r="K7" i="3"/>
  <c r="L7" i="3"/>
  <c r="M7" i="3"/>
  <c r="N7" i="3"/>
  <c r="K8" i="3"/>
  <c r="L8" i="3"/>
  <c r="M8" i="3"/>
  <c r="N8" i="3"/>
  <c r="K9" i="3"/>
  <c r="L9" i="3"/>
  <c r="M9" i="3"/>
  <c r="N9" i="3"/>
  <c r="K10" i="3"/>
  <c r="L10" i="3"/>
  <c r="M10" i="3"/>
  <c r="N10" i="3"/>
  <c r="K11" i="3"/>
  <c r="L11" i="3"/>
  <c r="M11" i="3"/>
  <c r="N11" i="3"/>
  <c r="K12" i="3"/>
  <c r="L12" i="3"/>
  <c r="M12" i="3"/>
  <c r="N12" i="3"/>
  <c r="K13" i="3"/>
  <c r="L13" i="3"/>
  <c r="M13" i="3"/>
  <c r="N13" i="3"/>
  <c r="K14" i="3"/>
  <c r="L14" i="3"/>
  <c r="M14" i="3"/>
  <c r="N14" i="3"/>
  <c r="K15" i="3"/>
  <c r="L15" i="3"/>
  <c r="M15" i="3"/>
  <c r="N15" i="3"/>
  <c r="K16" i="3"/>
  <c r="L16" i="3"/>
  <c r="M16" i="3"/>
  <c r="N16" i="3"/>
  <c r="K17" i="3"/>
  <c r="L17" i="3"/>
  <c r="M17" i="3"/>
  <c r="N17" i="3"/>
  <c r="K18" i="3"/>
  <c r="L18" i="3"/>
  <c r="M18" i="3"/>
  <c r="N18" i="3"/>
  <c r="K19" i="3"/>
  <c r="L19" i="3"/>
  <c r="M19" i="3"/>
  <c r="N19" i="3"/>
  <c r="K20" i="3"/>
  <c r="L20" i="3"/>
  <c r="M20" i="3"/>
  <c r="N20" i="3"/>
  <c r="K21" i="3"/>
  <c r="L21" i="3"/>
  <c r="M21" i="3"/>
  <c r="N21" i="3"/>
  <c r="K22" i="3"/>
  <c r="L22" i="3"/>
  <c r="M22" i="3"/>
  <c r="N22" i="3"/>
  <c r="K23" i="3"/>
  <c r="L23" i="3"/>
  <c r="M23" i="3"/>
  <c r="N23" i="3"/>
  <c r="K24" i="3"/>
  <c r="L24" i="3"/>
  <c r="M24" i="3"/>
  <c r="N24" i="3"/>
  <c r="K25" i="3"/>
  <c r="L25" i="3"/>
  <c r="M25" i="3"/>
  <c r="N25" i="3"/>
  <c r="K26" i="3"/>
  <c r="L26" i="3"/>
  <c r="M26" i="3"/>
  <c r="N26" i="3"/>
  <c r="K27" i="3"/>
  <c r="L27" i="3"/>
  <c r="M27" i="3"/>
  <c r="N27" i="3"/>
  <c r="K28" i="3"/>
  <c r="L28" i="3"/>
  <c r="M28" i="3"/>
  <c r="N28" i="3"/>
  <c r="K29" i="3"/>
  <c r="L29" i="3"/>
  <c r="M29" i="3"/>
  <c r="N29" i="3"/>
  <c r="K30" i="3"/>
  <c r="L30" i="3"/>
  <c r="M30" i="3"/>
  <c r="N30" i="3"/>
  <c r="K31" i="3"/>
  <c r="L31" i="3"/>
  <c r="M31" i="3"/>
  <c r="N31" i="3"/>
  <c r="L32" i="3"/>
  <c r="M32" i="3"/>
  <c r="N32" i="3"/>
  <c r="K33" i="3"/>
  <c r="L33" i="3"/>
  <c r="M33" i="3"/>
  <c r="N33" i="3"/>
  <c r="K34" i="3"/>
  <c r="L34" i="3"/>
  <c r="M34" i="3"/>
  <c r="N34" i="3"/>
  <c r="L35" i="3"/>
  <c r="M35" i="3"/>
  <c r="N35" i="3"/>
  <c r="K36" i="3"/>
  <c r="L36" i="3"/>
  <c r="M36" i="3"/>
  <c r="N36" i="3"/>
  <c r="L37" i="3"/>
  <c r="M37" i="3"/>
  <c r="N37" i="3"/>
  <c r="K38" i="3"/>
  <c r="L38" i="3"/>
  <c r="M38" i="3"/>
  <c r="N38" i="3"/>
  <c r="K39" i="3"/>
  <c r="L39" i="3"/>
  <c r="M39" i="3"/>
  <c r="N39" i="3"/>
  <c r="K40" i="3"/>
  <c r="L40" i="3"/>
  <c r="M40" i="3"/>
  <c r="N40" i="3"/>
  <c r="K41" i="3"/>
  <c r="L41" i="3"/>
  <c r="M41" i="3"/>
  <c r="N41" i="3"/>
  <c r="K42" i="3"/>
  <c r="L42" i="3"/>
  <c r="M42" i="3"/>
  <c r="N42" i="3"/>
  <c r="K43" i="3"/>
  <c r="L43" i="3"/>
  <c r="M43" i="3"/>
  <c r="N43" i="3"/>
  <c r="K44" i="3"/>
  <c r="L44" i="3"/>
  <c r="M44" i="3"/>
  <c r="N44" i="3"/>
  <c r="K45" i="3"/>
  <c r="L45" i="3"/>
  <c r="M45" i="3"/>
  <c r="N45" i="3"/>
  <c r="K46" i="3"/>
  <c r="L46" i="3"/>
  <c r="M46" i="3"/>
  <c r="N46" i="3"/>
  <c r="K47" i="3"/>
  <c r="L47" i="3"/>
  <c r="M47" i="3"/>
  <c r="N47" i="3"/>
  <c r="K48" i="3"/>
  <c r="L48" i="3"/>
  <c r="M48" i="3"/>
  <c r="N48" i="3"/>
  <c r="K49" i="3"/>
  <c r="L49" i="3"/>
  <c r="M49" i="3"/>
  <c r="N49" i="3"/>
  <c r="K50" i="3"/>
  <c r="L50" i="3"/>
  <c r="M50" i="3"/>
  <c r="N50" i="3"/>
  <c r="K51" i="3"/>
  <c r="L51" i="3"/>
  <c r="M51" i="3"/>
  <c r="N51" i="3"/>
  <c r="K52" i="3"/>
  <c r="L52" i="3"/>
  <c r="M52" i="3"/>
  <c r="N52" i="3"/>
  <c r="K53" i="3"/>
  <c r="L53" i="3"/>
  <c r="M53" i="3"/>
  <c r="N53" i="3"/>
  <c r="L54" i="3"/>
  <c r="M54" i="3"/>
  <c r="N54" i="3"/>
  <c r="K55" i="3"/>
  <c r="L55" i="3"/>
  <c r="M55" i="3"/>
  <c r="N55" i="3"/>
  <c r="M2" i="3"/>
  <c r="K2" i="3"/>
  <c r="L2" i="3"/>
  <c r="N2" i="3"/>
</calcChain>
</file>

<file path=xl/sharedStrings.xml><?xml version="1.0" encoding="utf-8"?>
<sst xmlns="http://schemas.openxmlformats.org/spreadsheetml/2006/main" count="1151" uniqueCount="251">
  <si>
    <t>Genes</t>
  </si>
  <si>
    <t>Glyma01g05680</t>
  </si>
  <si>
    <t>Glyma01g22510</t>
  </si>
  <si>
    <t>Glyma02g11140</t>
  </si>
  <si>
    <t>Glyma02g11900</t>
  </si>
  <si>
    <t>Glyma02g26480</t>
  </si>
  <si>
    <t>Glyma04g01651</t>
  </si>
  <si>
    <t>Glyma04g38560</t>
  </si>
  <si>
    <t>Glyma04g42800</t>
  </si>
  <si>
    <t>Glyma05g09110</t>
  </si>
  <si>
    <t>Glyma05g32850</t>
  </si>
  <si>
    <t>Glyma06g01741</t>
  </si>
  <si>
    <t>Glyma06g11970</t>
  </si>
  <si>
    <t>Glyma06g16440</t>
  </si>
  <si>
    <t>Glyma06g35660</t>
  </si>
  <si>
    <t>Glyma06g38410</t>
  </si>
  <si>
    <t>Glyma07g05660</t>
  </si>
  <si>
    <t>Glyma08g17140</t>
  </si>
  <si>
    <t>Glyma08g18044</t>
  </si>
  <si>
    <t>Glyma08g18056</t>
  </si>
  <si>
    <t>Glyma08g41260</t>
  </si>
  <si>
    <t>Glyma10g34730</t>
  </si>
  <si>
    <t>Glyma12g22880</t>
  </si>
  <si>
    <t>Glyma12g26190</t>
  </si>
  <si>
    <t>Glyma12g35000</t>
  </si>
  <si>
    <t>Glyma12g35530</t>
  </si>
  <si>
    <t>Glyma13g05350</t>
  </si>
  <si>
    <t>Glyma13g34950</t>
  </si>
  <si>
    <t>Glyma14g24220</t>
  </si>
  <si>
    <t>Glyma15g40950</t>
  </si>
  <si>
    <t>Glyma15g42050</t>
  </si>
  <si>
    <t>Glyma16g02200</t>
  </si>
  <si>
    <t>Glyma18g15020</t>
  </si>
  <si>
    <t>Glyma19g00640</t>
  </si>
  <si>
    <t>Glyma19g08510</t>
  </si>
  <si>
    <t>Glyma19g44890</t>
  </si>
  <si>
    <t>Glyma19g44910</t>
  </si>
  <si>
    <t>Glyma20g32690</t>
  </si>
  <si>
    <t>Glyma04g13660</t>
  </si>
  <si>
    <t>Glyma05g04250</t>
  </si>
  <si>
    <t>Glyma06g47680</t>
  </si>
  <si>
    <t>Glyma09g36600</t>
  </si>
  <si>
    <t>Glyma11g03340</t>
  </si>
  <si>
    <t>Glyma12g00760</t>
  </si>
  <si>
    <t>Glyma17g14700</t>
  </si>
  <si>
    <t>Glyma06g38440</t>
  </si>
  <si>
    <t>Glyma12g22790</t>
  </si>
  <si>
    <t>Glyma12g34990</t>
  </si>
  <si>
    <t>Glyma13g35560</t>
  </si>
  <si>
    <t>Glyma08g18470</t>
  </si>
  <si>
    <t>Glyma15g40510</t>
  </si>
  <si>
    <t>Glyma04g33270</t>
  </si>
  <si>
    <t>Glyma05g00930</t>
  </si>
  <si>
    <t>Glyma06g21020</t>
  </si>
  <si>
    <t>Glyma09g37050</t>
  </si>
  <si>
    <t>Glyma13g05540</t>
  </si>
  <si>
    <t>Glyma17g10970</t>
  </si>
  <si>
    <t>Glyma18g49620</t>
  </si>
  <si>
    <t>Glyma19g02850</t>
  </si>
  <si>
    <t>Glyma08g16630</t>
  </si>
  <si>
    <t>Glyma14g09240</t>
  </si>
  <si>
    <t>Glyma17g35930</t>
  </si>
  <si>
    <t>Glyma10g36360</t>
  </si>
  <si>
    <t>Glyma20g31210</t>
  </si>
  <si>
    <t>Glyma10g34141</t>
  </si>
  <si>
    <t>Glyma08g17351</t>
  </si>
  <si>
    <t>Glyma15g41825</t>
  </si>
  <si>
    <t>Glyma03g33690</t>
  </si>
  <si>
    <t>Glyma05g15533</t>
  </si>
  <si>
    <t>Glyma07g31220</t>
  </si>
  <si>
    <t>Glyma10g09180</t>
  </si>
  <si>
    <t>Glyma10g09246</t>
  </si>
  <si>
    <t>Glyma12g21272</t>
  </si>
  <si>
    <t>Glyma12g29360</t>
  </si>
  <si>
    <t>Glyma13g31660</t>
  </si>
  <si>
    <t>Glyma13g40251</t>
  </si>
  <si>
    <t>Glyma15g07620</t>
  </si>
  <si>
    <t>Glyma02g40750</t>
  </si>
  <si>
    <t>Glyma11g33210</t>
  </si>
  <si>
    <t>Glyma14g39080</t>
  </si>
  <si>
    <t>Glyma18g05020</t>
  </si>
  <si>
    <t>Glyma13g35550</t>
  </si>
  <si>
    <t>Glyma07g40140</t>
  </si>
  <si>
    <t>Glyma17g00650</t>
  </si>
  <si>
    <t>Glyma11g10230</t>
  </si>
  <si>
    <t>Glyma12g02540</t>
  </si>
  <si>
    <t>Glyma04g08320</t>
  </si>
  <si>
    <t>Glyma06g08440</t>
  </si>
  <si>
    <t>Glyma14g20276</t>
  </si>
  <si>
    <t>Glyma02g45371</t>
  </si>
  <si>
    <t>Glyma08g41995</t>
  </si>
  <si>
    <t>Glyma14g03441</t>
  </si>
  <si>
    <t>Glyma18g13574</t>
  </si>
  <si>
    <t>Glyma02g07700</t>
  </si>
  <si>
    <t>Glyma16g04740</t>
  </si>
  <si>
    <t>Glyma16g26740</t>
  </si>
  <si>
    <t>Glyma19g28476</t>
  </si>
  <si>
    <t>Glyma20g33390</t>
  </si>
  <si>
    <t>Glyma10g34130</t>
  </si>
  <si>
    <t>Glyma20g33430</t>
  </si>
  <si>
    <t>Glyma09g29760</t>
  </si>
  <si>
    <t>Glyma16g34310</t>
  </si>
  <si>
    <t>Glyma05g35090</t>
  </si>
  <si>
    <t>Glyma07g10240</t>
  </si>
  <si>
    <t>Glyma08g04610</t>
  </si>
  <si>
    <t>Glyma09g31650</t>
  </si>
  <si>
    <t>Glyma19g38211</t>
  </si>
  <si>
    <t>Glyma07g05351</t>
  </si>
  <si>
    <t>Glyma16g01911</t>
  </si>
  <si>
    <t>Glyma07g05370</t>
  </si>
  <si>
    <t>Glyma09g36820</t>
  </si>
  <si>
    <t>Glyma12g00540</t>
  </si>
  <si>
    <t>Glyma05g23840</t>
  </si>
  <si>
    <t>Glyma17g16500</t>
  </si>
  <si>
    <t>Glyma06g44250</t>
  </si>
  <si>
    <t>Glyma07g32250</t>
  </si>
  <si>
    <t>Glyma12g13710</t>
  </si>
  <si>
    <t>Glyma12g33460</t>
  </si>
  <si>
    <t>Glyma13g24320</t>
  </si>
  <si>
    <t>Glyma13g30800</t>
  </si>
  <si>
    <t>Glyma13g36980</t>
  </si>
  <si>
    <t>Glyma15g08480</t>
  </si>
  <si>
    <t>Glyma03g32116</t>
  </si>
  <si>
    <t>Glyma10g04350</t>
  </si>
  <si>
    <t>Glyma13g18620</t>
  </si>
  <si>
    <t>Glyma19g34881</t>
  </si>
  <si>
    <t>Glyma01g00880</t>
  </si>
  <si>
    <t>Glyma05g22985</t>
  </si>
  <si>
    <t>Glyma05g36031</t>
  </si>
  <si>
    <t>Glyma07g15180</t>
  </si>
  <si>
    <t>Glyma08g03590</t>
  </si>
  <si>
    <t>Glyma04g39140</t>
  </si>
  <si>
    <t>Glyma05g32470</t>
  </si>
  <si>
    <t>Glyma06g15840</t>
  </si>
  <si>
    <t>Glyma04g34530</t>
  </si>
  <si>
    <t>Glyma04g37590</t>
  </si>
  <si>
    <t>Glyma05g38380</t>
  </si>
  <si>
    <t>Glyma06g17480</t>
  </si>
  <si>
    <t>Glyma08g01280</t>
  </si>
  <si>
    <t>Glyma08g47520</t>
  </si>
  <si>
    <t>Glyma10g20830</t>
  </si>
  <si>
    <t>Glyma12g18996</t>
  </si>
  <si>
    <t>Glyma16g05620</t>
  </si>
  <si>
    <t>Glyma17g23740</t>
  </si>
  <si>
    <t>Glyma18g53954</t>
  </si>
  <si>
    <t>Glyma19g26950</t>
  </si>
  <si>
    <t>Glyma16g07501</t>
  </si>
  <si>
    <t>Glyma03g35570</t>
  </si>
  <si>
    <t>Glyma11g18770</t>
  </si>
  <si>
    <t>Glyma12g09670</t>
  </si>
  <si>
    <t>Glyma12g31150</t>
  </si>
  <si>
    <t>Glyma13g39160</t>
  </si>
  <si>
    <t>Glyma19g02580</t>
  </si>
  <si>
    <t>Glyma02g38710</t>
  </si>
  <si>
    <t>Glyma04g40450</t>
  </si>
  <si>
    <t>Glyma06g14290</t>
  </si>
  <si>
    <t>Glyma07g05360</t>
  </si>
  <si>
    <t>Glyma14g36840</t>
  </si>
  <si>
    <t>Glyma16g01930</t>
  </si>
  <si>
    <t>Glyma16g01940</t>
  </si>
  <si>
    <t>Glyma01g06150</t>
  </si>
  <si>
    <t>Glyma02g12220</t>
  </si>
  <si>
    <t>Glyma07g35630</t>
  </si>
  <si>
    <t>Glyma19g36421</t>
  </si>
  <si>
    <t>Glyma20g04400</t>
  </si>
  <si>
    <t>Glyma03g27570</t>
  </si>
  <si>
    <t>Glyma03g27580</t>
  </si>
  <si>
    <t>Glyma19g30540</t>
  </si>
  <si>
    <t>Glyma19g30550</t>
  </si>
  <si>
    <t>Glyma04g40540</t>
  </si>
  <si>
    <t>Glyma04g40550</t>
  </si>
  <si>
    <t>Glyma06g14250</t>
  </si>
  <si>
    <t>Glyma06g14260</t>
  </si>
  <si>
    <t>Glyma02g07760</t>
  </si>
  <si>
    <t>Glyma16g04720</t>
  </si>
  <si>
    <t>Glyma16g26810</t>
  </si>
  <si>
    <t>Glyma19g28515</t>
  </si>
  <si>
    <t>Annotation</t>
  </si>
  <si>
    <t>NAC (No Apical Meristem) domain transcriptional regulator superfamily protein</t>
  </si>
  <si>
    <t>NAC 007</t>
  </si>
  <si>
    <t>NAC domain containing protein  2</t>
  </si>
  <si>
    <t>NAC domain containing protein 1</t>
  </si>
  <si>
    <t>NAC domain containing protein 100</t>
  </si>
  <si>
    <t>NAC domain containing protein 103</t>
  </si>
  <si>
    <t>NAC domain containing protein 11</t>
  </si>
  <si>
    <t>NAC domain containing protein 17</t>
  </si>
  <si>
    <t>NAC domain containing protein 2</t>
  </si>
  <si>
    <t>NAC domain containing protein 20</t>
  </si>
  <si>
    <t>NAC domain containing protein 25</t>
  </si>
  <si>
    <t>NAC domain containing protein 28</t>
  </si>
  <si>
    <t>NAC domain containing protein 3</t>
  </si>
  <si>
    <t>NAC domain containing protein 35</t>
  </si>
  <si>
    <t>NAC domain containing protein 36</t>
  </si>
  <si>
    <t>NAC domain containing protein 38</t>
  </si>
  <si>
    <t>NAC domain containing protein 42</t>
  </si>
  <si>
    <t>NAC domain containing protein 47</t>
  </si>
  <si>
    <t>NAC domain containing protein 50</t>
  </si>
  <si>
    <t>NAC domain containing protein 52</t>
  </si>
  <si>
    <t>NAC domain containing protein 57</t>
  </si>
  <si>
    <t>NAC domain containing protein 58</t>
  </si>
  <si>
    <t>NAC domain containing protein 61</t>
  </si>
  <si>
    <t>NAC domain containing protein 62</t>
  </si>
  <si>
    <t>NAC domain containing protein 69</t>
  </si>
  <si>
    <t>NAC domain containing protein 70</t>
  </si>
  <si>
    <t>NAC domain containing protein 71</t>
  </si>
  <si>
    <t>NAC domain containing protein 73</t>
  </si>
  <si>
    <t>NAC domain containing protein 74</t>
  </si>
  <si>
    <t>NAC domain containing protein 75</t>
  </si>
  <si>
    <t>NAC domain containing protein 82</t>
  </si>
  <si>
    <t>NAC domain containing protein 83</t>
  </si>
  <si>
    <t>NAC domain containing protein 85</t>
  </si>
  <si>
    <t>NAC domain containing protein 90</t>
  </si>
  <si>
    <t>NAC domain containing protein 94</t>
  </si>
  <si>
    <t>NAC transcription factor-like 9</t>
  </si>
  <si>
    <t>NAC-like, activated by AP3/PI</t>
  </si>
  <si>
    <t>Nascent polypeptide-associated complex (NAC), alpha subunit family protein</t>
  </si>
  <si>
    <t>nascent polypeptide-associated complex subunit alpha-like protein 2</t>
  </si>
  <si>
    <t>Arabidopsis NAC domain containing protein 87</t>
  </si>
  <si>
    <t>Profile</t>
  </si>
  <si>
    <t>l1-3</t>
  </si>
  <si>
    <t>l1-5</t>
  </si>
  <si>
    <t>l1-7</t>
  </si>
  <si>
    <t>l1-8</t>
  </si>
  <si>
    <t>l3-5</t>
  </si>
  <si>
    <t>l3-7</t>
  </si>
  <si>
    <t>l3-8</t>
  </si>
  <si>
    <t>l5-7</t>
  </si>
  <si>
    <t>l5-8</t>
  </si>
  <si>
    <t>l7-8</t>
  </si>
  <si>
    <t>60 NAC Genes in Cot</t>
  </si>
  <si>
    <t>Avg1</t>
  </si>
  <si>
    <t>avg3</t>
  </si>
  <si>
    <t>Avg2</t>
  </si>
  <si>
    <t>Large</t>
  </si>
  <si>
    <t>Gene</t>
  </si>
  <si>
    <t>avg1</t>
  </si>
  <si>
    <t>avg5</t>
  </si>
  <si>
    <t>avg7</t>
  </si>
  <si>
    <t>avg8</t>
  </si>
  <si>
    <t>38 Nac genes in Leaf</t>
  </si>
  <si>
    <t>C-I</t>
  </si>
  <si>
    <t>C-II</t>
  </si>
  <si>
    <t>C-III</t>
  </si>
  <si>
    <t>L-I</t>
  </si>
  <si>
    <t>L-II</t>
  </si>
  <si>
    <t>L-III</t>
  </si>
  <si>
    <t>L-IV</t>
  </si>
  <si>
    <t>L-V</t>
  </si>
  <si>
    <t>DEGCot12</t>
  </si>
  <si>
    <t>DEGCot13</t>
  </si>
  <si>
    <t>DEGCot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C6EFCE"/>
        <bgColor rgb="FF000000"/>
      </patternFill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4" borderId="0" xfId="0" applyFont="1" applyFill="1"/>
    <xf numFmtId="0" fontId="1" fillId="2" borderId="0" xfId="1"/>
    <xf numFmtId="0" fontId="2" fillId="3" borderId="0" xfId="2"/>
    <xf numFmtId="0" fontId="5" fillId="0" borderId="0" xfId="0" applyFont="1"/>
  </cellXfs>
  <cellStyles count="39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tyledon</a:t>
            </a:r>
            <a:r>
              <a:rPr lang="en-US" baseline="0"/>
              <a:t> NAC Transcription Factors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412763440911497"/>
          <c:y val="0.0121396054628225"/>
          <c:w val="0.93452014288644"/>
          <c:h val="0.7906309966185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t graph'!$O$2</c:f>
              <c:strCache>
                <c:ptCount val="1"/>
                <c:pt idx="0">
                  <c:v>Glyma04g4055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2:$R$2</c:f>
              <c:numCache>
                <c:formatCode>General</c:formatCode>
                <c:ptCount val="3"/>
                <c:pt idx="0">
                  <c:v>1.0</c:v>
                </c:pt>
                <c:pt idx="1">
                  <c:v>0.370176595815327</c:v>
                </c:pt>
                <c:pt idx="2">
                  <c:v>0.3254005915116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Cot graph'!$O$3</c:f>
              <c:strCache>
                <c:ptCount val="1"/>
                <c:pt idx="0">
                  <c:v>Glyma14g2422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3:$R$3</c:f>
              <c:numCache>
                <c:formatCode>General</c:formatCode>
                <c:ptCount val="3"/>
                <c:pt idx="0">
                  <c:v>1.0</c:v>
                </c:pt>
                <c:pt idx="1">
                  <c:v>0.172990387485372</c:v>
                </c:pt>
                <c:pt idx="2">
                  <c:v>0.41759812169034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ot graph'!$O$4</c:f>
              <c:strCache>
                <c:ptCount val="1"/>
                <c:pt idx="0">
                  <c:v>Glyma06g3844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4:$R$4</c:f>
              <c:numCache>
                <c:formatCode>General</c:formatCode>
                <c:ptCount val="3"/>
                <c:pt idx="0">
                  <c:v>1.0</c:v>
                </c:pt>
                <c:pt idx="1">
                  <c:v>2.717547949175282</c:v>
                </c:pt>
                <c:pt idx="2">
                  <c:v>0.69999440874645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Cot graph'!$O$5</c:f>
              <c:strCache>
                <c:ptCount val="1"/>
                <c:pt idx="0">
                  <c:v>Glyma20g0440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5:$R$5</c:f>
              <c:numCache>
                <c:formatCode>General</c:formatCode>
                <c:ptCount val="3"/>
                <c:pt idx="0">
                  <c:v>1.0</c:v>
                </c:pt>
                <c:pt idx="1">
                  <c:v>0.148958650992572</c:v>
                </c:pt>
                <c:pt idx="2">
                  <c:v>3.56517757788103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Cot graph'!$O$6</c:f>
              <c:strCache>
                <c:ptCount val="1"/>
                <c:pt idx="0">
                  <c:v>Glyma05g2384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6:$R$6</c:f>
              <c:numCache>
                <c:formatCode>General</c:formatCode>
                <c:ptCount val="3"/>
                <c:pt idx="0">
                  <c:v>1.0</c:v>
                </c:pt>
                <c:pt idx="1">
                  <c:v>4.80309118368706</c:v>
                </c:pt>
                <c:pt idx="2">
                  <c:v>3.71893981670154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Cot graph'!$O$7</c:f>
              <c:strCache>
                <c:ptCount val="1"/>
                <c:pt idx="0">
                  <c:v>Glyma10g3413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7:$R$7</c:f>
              <c:numCache>
                <c:formatCode>General</c:formatCode>
                <c:ptCount val="3"/>
                <c:pt idx="0">
                  <c:v>1.0</c:v>
                </c:pt>
                <c:pt idx="1">
                  <c:v>2.879479627655681</c:v>
                </c:pt>
                <c:pt idx="2">
                  <c:v>4.07426631134819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Cot graph'!$O$8</c:f>
              <c:strCache>
                <c:ptCount val="1"/>
                <c:pt idx="0">
                  <c:v>Glyma02g3871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8:$R$8</c:f>
              <c:numCache>
                <c:formatCode>General</c:formatCode>
                <c:ptCount val="3"/>
                <c:pt idx="0">
                  <c:v>1.0</c:v>
                </c:pt>
                <c:pt idx="1">
                  <c:v>2.665028796442895</c:v>
                </c:pt>
                <c:pt idx="2">
                  <c:v>4.2188634877575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Cot graph'!$O$9</c:f>
              <c:strCache>
                <c:ptCount val="1"/>
                <c:pt idx="0">
                  <c:v>Glyma01g2251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9:$R$9</c:f>
              <c:numCache>
                <c:formatCode>General</c:formatCode>
                <c:ptCount val="3"/>
                <c:pt idx="0">
                  <c:v>1.0</c:v>
                </c:pt>
                <c:pt idx="1">
                  <c:v>5.08134187355752</c:v>
                </c:pt>
                <c:pt idx="2">
                  <c:v>4.03083417399119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Cot graph'!$O$10</c:f>
              <c:strCache>
                <c:ptCount val="1"/>
                <c:pt idx="0">
                  <c:v>Glyma14g3684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10:$R$10</c:f>
              <c:numCache>
                <c:formatCode>General</c:formatCode>
                <c:ptCount val="3"/>
                <c:pt idx="0">
                  <c:v>1.0</c:v>
                </c:pt>
                <c:pt idx="1">
                  <c:v>2.35117018243094</c:v>
                </c:pt>
                <c:pt idx="2">
                  <c:v>4.07208673527744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Cot graph'!$O$11</c:f>
              <c:strCache>
                <c:ptCount val="1"/>
                <c:pt idx="0">
                  <c:v>Glyma20g3343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11:$R$11</c:f>
              <c:numCache>
                <c:formatCode>General</c:formatCode>
                <c:ptCount val="3"/>
                <c:pt idx="0">
                  <c:v>1.0</c:v>
                </c:pt>
                <c:pt idx="1">
                  <c:v>4.154747452876172</c:v>
                </c:pt>
                <c:pt idx="2">
                  <c:v>6.579742691467808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Cot graph'!$O$12</c:f>
              <c:strCache>
                <c:ptCount val="1"/>
                <c:pt idx="0">
                  <c:v>Glyma16g0472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12:$R$12</c:f>
              <c:numCache>
                <c:formatCode>General</c:formatCode>
                <c:ptCount val="3"/>
                <c:pt idx="0">
                  <c:v>1.0</c:v>
                </c:pt>
                <c:pt idx="1">
                  <c:v>2.469007604723186</c:v>
                </c:pt>
                <c:pt idx="2">
                  <c:v>5.84064091400357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Cot graph'!$O$13</c:f>
              <c:strCache>
                <c:ptCount val="1"/>
                <c:pt idx="0">
                  <c:v>Glyma12g0254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13:$R$13</c:f>
              <c:numCache>
                <c:formatCode>General</c:formatCode>
                <c:ptCount val="3"/>
                <c:pt idx="0">
                  <c:v>1.0</c:v>
                </c:pt>
                <c:pt idx="1">
                  <c:v>10.34830099878711</c:v>
                </c:pt>
                <c:pt idx="2">
                  <c:v>5.619358209399052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Cot graph'!$O$14</c:f>
              <c:strCache>
                <c:ptCount val="1"/>
                <c:pt idx="0">
                  <c:v>Glyma17g2374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14:$R$14</c:f>
              <c:numCache>
                <c:formatCode>General</c:formatCode>
                <c:ptCount val="3"/>
                <c:pt idx="0">
                  <c:v>1.0</c:v>
                </c:pt>
                <c:pt idx="1">
                  <c:v>14.39243833077087</c:v>
                </c:pt>
                <c:pt idx="2">
                  <c:v>7.44027846380986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Cot graph'!$O$15</c:f>
              <c:strCache>
                <c:ptCount val="1"/>
                <c:pt idx="0">
                  <c:v>Glyma07g4014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15:$R$15</c:f>
              <c:numCache>
                <c:formatCode>General</c:formatCode>
                <c:ptCount val="3"/>
                <c:pt idx="0">
                  <c:v>1.0</c:v>
                </c:pt>
                <c:pt idx="1">
                  <c:v>8.53562603150735</c:v>
                </c:pt>
                <c:pt idx="2">
                  <c:v>8.89633455059649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Cot graph'!$O$16</c:f>
              <c:strCache>
                <c:ptCount val="1"/>
                <c:pt idx="0">
                  <c:v>Glyma12g2279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16:$R$16</c:f>
              <c:numCache>
                <c:formatCode>General</c:formatCode>
                <c:ptCount val="3"/>
                <c:pt idx="0">
                  <c:v>1.0</c:v>
                </c:pt>
                <c:pt idx="1">
                  <c:v>16.38320358755112</c:v>
                </c:pt>
                <c:pt idx="2">
                  <c:v>10.09573508468526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Cot graph'!$O$17</c:f>
              <c:strCache>
                <c:ptCount val="1"/>
                <c:pt idx="0">
                  <c:v>Glyma15g4095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17:$R$17</c:f>
              <c:numCache>
                <c:formatCode>General</c:formatCode>
                <c:ptCount val="3"/>
                <c:pt idx="0">
                  <c:v>1.0</c:v>
                </c:pt>
                <c:pt idx="1">
                  <c:v>2.708440904311569</c:v>
                </c:pt>
                <c:pt idx="2">
                  <c:v>11.45366506763087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Cot graph'!$O$18</c:f>
              <c:strCache>
                <c:ptCount val="1"/>
                <c:pt idx="0">
                  <c:v>Glyma16g2681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18:$R$18</c:f>
              <c:numCache>
                <c:formatCode>General</c:formatCode>
                <c:ptCount val="3"/>
                <c:pt idx="0">
                  <c:v>1.0</c:v>
                </c:pt>
                <c:pt idx="1">
                  <c:v>6.178707010185486</c:v>
                </c:pt>
                <c:pt idx="2">
                  <c:v>15.84498264019632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Cot graph'!$O$19</c:f>
              <c:strCache>
                <c:ptCount val="1"/>
                <c:pt idx="0">
                  <c:v>Glyma13g3556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19:$R$19</c:f>
              <c:numCache>
                <c:formatCode>General</c:formatCode>
                <c:ptCount val="3"/>
                <c:pt idx="0">
                  <c:v>1.0</c:v>
                </c:pt>
                <c:pt idx="1">
                  <c:v>23.94096206752737</c:v>
                </c:pt>
                <c:pt idx="2">
                  <c:v>14.90687895890811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'Cot graph'!$O$20</c:f>
              <c:strCache>
                <c:ptCount val="1"/>
                <c:pt idx="0">
                  <c:v>Glyma17g1097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20:$R$20</c:f>
              <c:numCache>
                <c:formatCode>General</c:formatCode>
                <c:ptCount val="3"/>
                <c:pt idx="0">
                  <c:v>1.0</c:v>
                </c:pt>
                <c:pt idx="1">
                  <c:v>9.515220439402805</c:v>
                </c:pt>
                <c:pt idx="2">
                  <c:v>15.62847665119853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'Cot graph'!$O$21</c:f>
              <c:strCache>
                <c:ptCount val="1"/>
                <c:pt idx="0">
                  <c:v>Glyma07g3225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21:$R$21</c:f>
              <c:numCache>
                <c:formatCode>General</c:formatCode>
                <c:ptCount val="3"/>
                <c:pt idx="0">
                  <c:v>1.0</c:v>
                </c:pt>
                <c:pt idx="1">
                  <c:v>6.039199838084464</c:v>
                </c:pt>
                <c:pt idx="2">
                  <c:v>11.77873443305927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'Cot graph'!$O$22</c:f>
              <c:strCache>
                <c:ptCount val="1"/>
                <c:pt idx="0">
                  <c:v>Glyma13g3916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22:$R$22</c:f>
              <c:numCache>
                <c:formatCode>General</c:formatCode>
                <c:ptCount val="3"/>
                <c:pt idx="0">
                  <c:v>1.0</c:v>
                </c:pt>
                <c:pt idx="1">
                  <c:v>19.1695395436392</c:v>
                </c:pt>
                <c:pt idx="2">
                  <c:v>15.72420853439599</c:v>
                </c:pt>
              </c:numCache>
            </c:numRef>
          </c:yVal>
          <c:smooth val="0"/>
        </c:ser>
        <c:ser>
          <c:idx val="21"/>
          <c:order val="21"/>
          <c:tx>
            <c:strRef>
              <c:f>'Cot graph'!$O$23</c:f>
              <c:strCache>
                <c:ptCount val="1"/>
                <c:pt idx="0">
                  <c:v>Glyma01g0615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23:$R$23</c:f>
              <c:numCache>
                <c:formatCode>General</c:formatCode>
                <c:ptCount val="3"/>
                <c:pt idx="0">
                  <c:v>1.0</c:v>
                </c:pt>
                <c:pt idx="1">
                  <c:v>6.553252170603515</c:v>
                </c:pt>
                <c:pt idx="2">
                  <c:v>17.49719315965858</c:v>
                </c:pt>
              </c:numCache>
            </c:numRef>
          </c:yVal>
          <c:smooth val="0"/>
        </c:ser>
        <c:ser>
          <c:idx val="22"/>
          <c:order val="22"/>
          <c:tx>
            <c:strRef>
              <c:f>'Cot graph'!$O$24</c:f>
              <c:strCache>
                <c:ptCount val="1"/>
                <c:pt idx="0">
                  <c:v>Glyma12g2288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24:$R$24</c:f>
              <c:numCache>
                <c:formatCode>General</c:formatCode>
                <c:ptCount val="3"/>
                <c:pt idx="0">
                  <c:v>1.0</c:v>
                </c:pt>
                <c:pt idx="1">
                  <c:v>3.124351012349096</c:v>
                </c:pt>
                <c:pt idx="2">
                  <c:v>17.6683244115608</c:v>
                </c:pt>
              </c:numCache>
            </c:numRef>
          </c:yVal>
          <c:smooth val="0"/>
        </c:ser>
        <c:ser>
          <c:idx val="23"/>
          <c:order val="23"/>
          <c:tx>
            <c:strRef>
              <c:f>'Cot graph'!$O$25</c:f>
              <c:strCache>
                <c:ptCount val="1"/>
                <c:pt idx="0">
                  <c:v>Glyma11g1023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25:$R$25</c:f>
              <c:numCache>
                <c:formatCode>General</c:formatCode>
                <c:ptCount val="3"/>
                <c:pt idx="0">
                  <c:v>1.0</c:v>
                </c:pt>
                <c:pt idx="1">
                  <c:v>38.92772371479635</c:v>
                </c:pt>
                <c:pt idx="2">
                  <c:v>24.68372962345306</c:v>
                </c:pt>
              </c:numCache>
            </c:numRef>
          </c:yVal>
          <c:smooth val="0"/>
        </c:ser>
        <c:ser>
          <c:idx val="24"/>
          <c:order val="24"/>
          <c:tx>
            <c:strRef>
              <c:f>'Cot graph'!$O$26</c:f>
              <c:strCache>
                <c:ptCount val="1"/>
                <c:pt idx="0">
                  <c:v>Glyma12g3499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26:$R$26</c:f>
              <c:numCache>
                <c:formatCode>General</c:formatCode>
                <c:ptCount val="3"/>
                <c:pt idx="0">
                  <c:v>1.0</c:v>
                </c:pt>
                <c:pt idx="1">
                  <c:v>37.47589124668858</c:v>
                </c:pt>
                <c:pt idx="2">
                  <c:v>36.91127428292206</c:v>
                </c:pt>
              </c:numCache>
            </c:numRef>
          </c:yVal>
          <c:smooth val="0"/>
        </c:ser>
        <c:ser>
          <c:idx val="25"/>
          <c:order val="25"/>
          <c:tx>
            <c:strRef>
              <c:f>'Cot graph'!$O$27</c:f>
              <c:strCache>
                <c:ptCount val="1"/>
                <c:pt idx="0">
                  <c:v>Glyma02g1222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27:$R$27</c:f>
              <c:numCache>
                <c:formatCode>General</c:formatCode>
                <c:ptCount val="3"/>
                <c:pt idx="0">
                  <c:v>1.0</c:v>
                </c:pt>
                <c:pt idx="1">
                  <c:v>18.55596736054379</c:v>
                </c:pt>
                <c:pt idx="2">
                  <c:v>33.44734241278649</c:v>
                </c:pt>
              </c:numCache>
            </c:numRef>
          </c:yVal>
          <c:smooth val="0"/>
        </c:ser>
        <c:ser>
          <c:idx val="26"/>
          <c:order val="26"/>
          <c:tx>
            <c:strRef>
              <c:f>'Cot graph'!$O$28</c:f>
              <c:strCache>
                <c:ptCount val="1"/>
                <c:pt idx="0">
                  <c:v>Glyma03g32116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28:$R$28</c:f>
              <c:numCache>
                <c:formatCode>General</c:formatCode>
                <c:ptCount val="3"/>
                <c:pt idx="0">
                  <c:v>1.0</c:v>
                </c:pt>
                <c:pt idx="1">
                  <c:v>29.2441825657429</c:v>
                </c:pt>
                <c:pt idx="2">
                  <c:v>89.34181544328998</c:v>
                </c:pt>
              </c:numCache>
            </c:numRef>
          </c:yVal>
          <c:smooth val="0"/>
        </c:ser>
        <c:ser>
          <c:idx val="27"/>
          <c:order val="27"/>
          <c:tx>
            <c:strRef>
              <c:f>'Cot graph'!$O$29</c:f>
              <c:strCache>
                <c:ptCount val="1"/>
                <c:pt idx="0">
                  <c:v>Glyma13g1862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29:$R$29</c:f>
              <c:numCache>
                <c:formatCode>General</c:formatCode>
                <c:ptCount val="3"/>
                <c:pt idx="0">
                  <c:v>1.0</c:v>
                </c:pt>
                <c:pt idx="1">
                  <c:v>10.58059704656484</c:v>
                </c:pt>
                <c:pt idx="2">
                  <c:v>22.50007934670963</c:v>
                </c:pt>
              </c:numCache>
            </c:numRef>
          </c:yVal>
          <c:smooth val="0"/>
        </c:ser>
        <c:ser>
          <c:idx val="28"/>
          <c:order val="28"/>
          <c:tx>
            <c:strRef>
              <c:f>'Cot graph'!$O$30</c:f>
              <c:strCache>
                <c:ptCount val="1"/>
                <c:pt idx="0">
                  <c:v>Glyma05g0093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30:$R$30</c:f>
              <c:numCache>
                <c:formatCode>General</c:formatCode>
                <c:ptCount val="3"/>
                <c:pt idx="0">
                  <c:v>1.0</c:v>
                </c:pt>
                <c:pt idx="1">
                  <c:v>17.86457327425946</c:v>
                </c:pt>
                <c:pt idx="2">
                  <c:v>130.3383432303157</c:v>
                </c:pt>
              </c:numCache>
            </c:numRef>
          </c:yVal>
          <c:smooth val="0"/>
        </c:ser>
        <c:ser>
          <c:idx val="29"/>
          <c:order val="29"/>
          <c:tx>
            <c:strRef>
              <c:f>'Cot graph'!$O$31</c:f>
              <c:strCache>
                <c:ptCount val="1"/>
                <c:pt idx="0">
                  <c:v>Glyma15g0762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31:$R$31</c:f>
              <c:numCache>
                <c:formatCode>General</c:formatCode>
                <c:ptCount val="3"/>
                <c:pt idx="0">
                  <c:v>1.0</c:v>
                </c:pt>
                <c:pt idx="1">
                  <c:v>43.55395882584598</c:v>
                </c:pt>
                <c:pt idx="2">
                  <c:v>188.1640822132744</c:v>
                </c:pt>
              </c:numCache>
            </c:numRef>
          </c:yVal>
          <c:smooth val="0"/>
        </c:ser>
        <c:ser>
          <c:idx val="30"/>
          <c:order val="30"/>
          <c:tx>
            <c:strRef>
              <c:f>'Cot graph'!$O$32</c:f>
              <c:strCache>
                <c:ptCount val="1"/>
                <c:pt idx="0">
                  <c:v>Glyma13g0554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32:$R$32</c:f>
              <c:numCache>
                <c:formatCode>General</c:formatCode>
                <c:ptCount val="3"/>
                <c:pt idx="0">
                  <c:v>1.0</c:v>
                </c:pt>
                <c:pt idx="1">
                  <c:v>31.82092681628647</c:v>
                </c:pt>
                <c:pt idx="2">
                  <c:v>85.87520510058725</c:v>
                </c:pt>
              </c:numCache>
            </c:numRef>
          </c:yVal>
          <c:smooth val="0"/>
        </c:ser>
        <c:ser>
          <c:idx val="31"/>
          <c:order val="31"/>
          <c:tx>
            <c:strRef>
              <c:f>'Cot graph'!$O$33</c:f>
              <c:strCache>
                <c:ptCount val="1"/>
                <c:pt idx="0">
                  <c:v>Glyma08g1847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33:$R$33</c:f>
              <c:numCache>
                <c:formatCode>General</c:formatCode>
                <c:ptCount val="3"/>
                <c:pt idx="0">
                  <c:v>1.0</c:v>
                </c:pt>
                <c:pt idx="1">
                  <c:v>97.3061940618186</c:v>
                </c:pt>
                <c:pt idx="2">
                  <c:v>209.4035073779105</c:v>
                </c:pt>
              </c:numCache>
            </c:numRef>
          </c:yVal>
          <c:smooth val="0"/>
        </c:ser>
        <c:ser>
          <c:idx val="32"/>
          <c:order val="32"/>
          <c:tx>
            <c:strRef>
              <c:f>'Cot graph'!$O$34</c:f>
              <c:strCache>
                <c:ptCount val="1"/>
                <c:pt idx="0">
                  <c:v>Glyma15g4051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34:$R$34</c:f>
              <c:numCache>
                <c:formatCode>General</c:formatCode>
                <c:ptCount val="3"/>
                <c:pt idx="0">
                  <c:v>1.0</c:v>
                </c:pt>
                <c:pt idx="1">
                  <c:v>144.4741738009294</c:v>
                </c:pt>
                <c:pt idx="2">
                  <c:v>287.5542060669318</c:v>
                </c:pt>
              </c:numCache>
            </c:numRef>
          </c:yVal>
          <c:smooth val="0"/>
        </c:ser>
        <c:ser>
          <c:idx val="33"/>
          <c:order val="33"/>
          <c:tx>
            <c:strRef>
              <c:f>'Cot graph'!$O$35</c:f>
              <c:strCache>
                <c:ptCount val="1"/>
                <c:pt idx="0">
                  <c:v>Glyma11g1877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35:$R$35</c:f>
              <c:numCache>
                <c:formatCode>General</c:formatCode>
                <c:ptCount val="3"/>
                <c:pt idx="0">
                  <c:v>1.0</c:v>
                </c:pt>
                <c:pt idx="1">
                  <c:v>103.2404900270939</c:v>
                </c:pt>
                <c:pt idx="2">
                  <c:v>227.0442079586823</c:v>
                </c:pt>
              </c:numCache>
            </c:numRef>
          </c:yVal>
          <c:smooth val="0"/>
        </c:ser>
        <c:ser>
          <c:idx val="34"/>
          <c:order val="34"/>
          <c:tx>
            <c:strRef>
              <c:f>'Cot graph'!$O$36</c:f>
              <c:strCache>
                <c:ptCount val="1"/>
                <c:pt idx="0">
                  <c:v>Glyma19g34881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36:$R$36</c:f>
              <c:numCache>
                <c:formatCode>General</c:formatCode>
                <c:ptCount val="3"/>
                <c:pt idx="0">
                  <c:v>1.0</c:v>
                </c:pt>
                <c:pt idx="1">
                  <c:v>756.3079588236767</c:v>
                </c:pt>
                <c:pt idx="2">
                  <c:v>2024.177347468313</c:v>
                </c:pt>
              </c:numCache>
            </c:numRef>
          </c:yVal>
          <c:smooth val="0"/>
        </c:ser>
        <c:ser>
          <c:idx val="35"/>
          <c:order val="35"/>
          <c:tx>
            <c:strRef>
              <c:f>'Cot graph'!$O$37</c:f>
              <c:strCache>
                <c:ptCount val="1"/>
                <c:pt idx="0">
                  <c:v>Glyma12g0967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37:$R$37</c:f>
              <c:numCache>
                <c:formatCode>General</c:formatCode>
                <c:ptCount val="3"/>
                <c:pt idx="0">
                  <c:v>1.0</c:v>
                </c:pt>
                <c:pt idx="1">
                  <c:v>946.3298217263303</c:v>
                </c:pt>
                <c:pt idx="2">
                  <c:v>1356.991687066903</c:v>
                </c:pt>
              </c:numCache>
            </c:numRef>
          </c:yVal>
          <c:smooth val="0"/>
        </c:ser>
        <c:ser>
          <c:idx val="36"/>
          <c:order val="36"/>
          <c:tx>
            <c:strRef>
              <c:f>'Cot graph'!$O$38</c:f>
              <c:strCache>
                <c:ptCount val="1"/>
                <c:pt idx="0">
                  <c:v>Glyma16g0194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38:$R$38</c:f>
              <c:numCache>
                <c:formatCode>General</c:formatCode>
                <c:ptCount val="3"/>
                <c:pt idx="0">
                  <c:v>1.0</c:v>
                </c:pt>
                <c:pt idx="1">
                  <c:v>5.896939024874983</c:v>
                </c:pt>
                <c:pt idx="2">
                  <c:v>2.409444364195962</c:v>
                </c:pt>
              </c:numCache>
            </c:numRef>
          </c:yVal>
          <c:smooth val="0"/>
        </c:ser>
        <c:ser>
          <c:idx val="37"/>
          <c:order val="37"/>
          <c:tx>
            <c:strRef>
              <c:f>'Cot graph'!$O$39</c:f>
              <c:strCache>
                <c:ptCount val="1"/>
                <c:pt idx="0">
                  <c:v>Glyma05g3285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39:$R$39</c:f>
              <c:numCache>
                <c:formatCode>General</c:formatCode>
                <c:ptCount val="3"/>
                <c:pt idx="0">
                  <c:v>1.0</c:v>
                </c:pt>
                <c:pt idx="1">
                  <c:v>8.246322301300975</c:v>
                </c:pt>
                <c:pt idx="2">
                  <c:v>2.567639437350921</c:v>
                </c:pt>
              </c:numCache>
            </c:numRef>
          </c:yVal>
          <c:smooth val="0"/>
        </c:ser>
        <c:ser>
          <c:idx val="38"/>
          <c:order val="38"/>
          <c:tx>
            <c:strRef>
              <c:f>'Cot graph'!$O$40</c:f>
              <c:strCache>
                <c:ptCount val="1"/>
                <c:pt idx="0">
                  <c:v>Glyma18g53954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40:$R$40</c:f>
              <c:numCache>
                <c:formatCode>General</c:formatCode>
                <c:ptCount val="3"/>
                <c:pt idx="0">
                  <c:v>1.0</c:v>
                </c:pt>
                <c:pt idx="1">
                  <c:v>1.426183704185075</c:v>
                </c:pt>
                <c:pt idx="2">
                  <c:v>4.167128978508244</c:v>
                </c:pt>
              </c:numCache>
            </c:numRef>
          </c:yVal>
          <c:smooth val="0"/>
        </c:ser>
        <c:ser>
          <c:idx val="39"/>
          <c:order val="39"/>
          <c:tx>
            <c:strRef>
              <c:f>'Cot graph'!$O$41</c:f>
              <c:strCache>
                <c:ptCount val="1"/>
                <c:pt idx="0">
                  <c:v>Glyma07g3563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41:$R$41</c:f>
              <c:numCache>
                <c:formatCode>General</c:formatCode>
                <c:ptCount val="3"/>
                <c:pt idx="0">
                  <c:v>1.0</c:v>
                </c:pt>
                <c:pt idx="1">
                  <c:v>0.63825797935867</c:v>
                </c:pt>
                <c:pt idx="2">
                  <c:v>1.931852407095588</c:v>
                </c:pt>
              </c:numCache>
            </c:numRef>
          </c:yVal>
          <c:smooth val="0"/>
        </c:ser>
        <c:ser>
          <c:idx val="40"/>
          <c:order val="40"/>
          <c:tx>
            <c:strRef>
              <c:f>'Cot graph'!$O$42</c:f>
              <c:strCache>
                <c:ptCount val="1"/>
                <c:pt idx="0">
                  <c:v>Glyma13g3555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42:$R$42</c:f>
              <c:numCache>
                <c:formatCode>General</c:formatCode>
                <c:ptCount val="3"/>
                <c:pt idx="0">
                  <c:v>1.0</c:v>
                </c:pt>
                <c:pt idx="1">
                  <c:v>0.566740344875269</c:v>
                </c:pt>
                <c:pt idx="2">
                  <c:v>2.272165638681789</c:v>
                </c:pt>
              </c:numCache>
            </c:numRef>
          </c:yVal>
          <c:smooth val="0"/>
        </c:ser>
        <c:ser>
          <c:idx val="41"/>
          <c:order val="41"/>
          <c:tx>
            <c:strRef>
              <c:f>'Cot graph'!$O$43</c:f>
              <c:strCache>
                <c:ptCount val="1"/>
                <c:pt idx="0">
                  <c:v>Glyma02g0776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43:$R$43</c:f>
              <c:numCache>
                <c:formatCode>General</c:formatCode>
                <c:ptCount val="3"/>
                <c:pt idx="0">
                  <c:v>1.0</c:v>
                </c:pt>
                <c:pt idx="1">
                  <c:v>3.953441621415465</c:v>
                </c:pt>
                <c:pt idx="2">
                  <c:v>18.39141050016244</c:v>
                </c:pt>
              </c:numCache>
            </c:numRef>
          </c:yVal>
          <c:smooth val="0"/>
        </c:ser>
        <c:ser>
          <c:idx val="42"/>
          <c:order val="42"/>
          <c:tx>
            <c:strRef>
              <c:f>'Cot graph'!$O$44</c:f>
              <c:strCache>
                <c:ptCount val="1"/>
                <c:pt idx="0">
                  <c:v>Glyma15g0848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44:$R$44</c:f>
              <c:numCache>
                <c:formatCode>General</c:formatCode>
                <c:ptCount val="3"/>
                <c:pt idx="0">
                  <c:v>1.0</c:v>
                </c:pt>
                <c:pt idx="1">
                  <c:v>2.129054523728196</c:v>
                </c:pt>
                <c:pt idx="2">
                  <c:v>5.892260747631417</c:v>
                </c:pt>
              </c:numCache>
            </c:numRef>
          </c:yVal>
          <c:smooth val="0"/>
        </c:ser>
        <c:ser>
          <c:idx val="43"/>
          <c:order val="43"/>
          <c:tx>
            <c:strRef>
              <c:f>'Cot graph'!$O$45</c:f>
              <c:strCache>
                <c:ptCount val="1"/>
                <c:pt idx="0">
                  <c:v>Glyma19g28515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45:$R$45</c:f>
              <c:numCache>
                <c:formatCode>General</c:formatCode>
                <c:ptCount val="3"/>
                <c:pt idx="0">
                  <c:v>1.0</c:v>
                </c:pt>
                <c:pt idx="1">
                  <c:v>2.990292946185718</c:v>
                </c:pt>
                <c:pt idx="2">
                  <c:v>24.3192373080032</c:v>
                </c:pt>
              </c:numCache>
            </c:numRef>
          </c:yVal>
          <c:smooth val="0"/>
        </c:ser>
        <c:ser>
          <c:idx val="44"/>
          <c:order val="44"/>
          <c:tx>
            <c:strRef>
              <c:f>'Cot graph'!$O$46</c:f>
              <c:strCache>
                <c:ptCount val="1"/>
                <c:pt idx="0">
                  <c:v>Glyma13g3166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46:$R$46</c:f>
              <c:numCache>
                <c:formatCode>General</c:formatCode>
                <c:ptCount val="3"/>
                <c:pt idx="0">
                  <c:v>1.0</c:v>
                </c:pt>
                <c:pt idx="1">
                  <c:v>2.682458653065231</c:v>
                </c:pt>
                <c:pt idx="2">
                  <c:v>42.96967314631573</c:v>
                </c:pt>
              </c:numCache>
            </c:numRef>
          </c:yVal>
          <c:smooth val="0"/>
        </c:ser>
        <c:ser>
          <c:idx val="45"/>
          <c:order val="45"/>
          <c:tx>
            <c:strRef>
              <c:f>'Cot graph'!$O$47</c:f>
              <c:strCache>
                <c:ptCount val="1"/>
                <c:pt idx="0">
                  <c:v>Glyma10g0435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47:$R$47</c:f>
              <c:numCache>
                <c:formatCode>General</c:formatCode>
                <c:ptCount val="3"/>
                <c:pt idx="0">
                  <c:v>1.0</c:v>
                </c:pt>
                <c:pt idx="1">
                  <c:v>17.31199194207067</c:v>
                </c:pt>
                <c:pt idx="2">
                  <c:v>51.56351326513457</c:v>
                </c:pt>
              </c:numCache>
            </c:numRef>
          </c:yVal>
          <c:smooth val="0"/>
        </c:ser>
        <c:ser>
          <c:idx val="46"/>
          <c:order val="46"/>
          <c:tx>
            <c:strRef>
              <c:f>'Cot graph'!$O$48</c:f>
              <c:strCache>
                <c:ptCount val="1"/>
                <c:pt idx="0">
                  <c:v>Glyma19g28476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48:$R$48</c:f>
              <c:numCache>
                <c:formatCode>General</c:formatCode>
                <c:ptCount val="3"/>
                <c:pt idx="0">
                  <c:v>1.0</c:v>
                </c:pt>
                <c:pt idx="1">
                  <c:v>3.455076463746539</c:v>
                </c:pt>
                <c:pt idx="2">
                  <c:v>10.596034240527</c:v>
                </c:pt>
              </c:numCache>
            </c:numRef>
          </c:yVal>
          <c:smooth val="0"/>
        </c:ser>
        <c:ser>
          <c:idx val="47"/>
          <c:order val="47"/>
          <c:tx>
            <c:strRef>
              <c:f>'Cot graph'!$O$49</c:f>
              <c:strCache>
                <c:ptCount val="1"/>
                <c:pt idx="0">
                  <c:v>Glyma08g4752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49:$R$49</c:f>
              <c:numCache>
                <c:formatCode>General</c:formatCode>
                <c:ptCount val="3"/>
                <c:pt idx="0">
                  <c:v>1.0</c:v>
                </c:pt>
                <c:pt idx="1">
                  <c:v>3.782001145236896</c:v>
                </c:pt>
                <c:pt idx="2">
                  <c:v>11.81638465954827</c:v>
                </c:pt>
              </c:numCache>
            </c:numRef>
          </c:yVal>
          <c:smooth val="0"/>
        </c:ser>
        <c:ser>
          <c:idx val="48"/>
          <c:order val="48"/>
          <c:tx>
            <c:strRef>
              <c:f>'Cot graph'!$O$50</c:f>
              <c:strCache>
                <c:ptCount val="1"/>
                <c:pt idx="0">
                  <c:v>Glyma16g0474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50:$R$50</c:f>
              <c:numCache>
                <c:formatCode>General</c:formatCode>
                <c:ptCount val="3"/>
                <c:pt idx="0">
                  <c:v>1.0</c:v>
                </c:pt>
                <c:pt idx="1">
                  <c:v>3.093493753242831</c:v>
                </c:pt>
                <c:pt idx="2">
                  <c:v>10.87515568120453</c:v>
                </c:pt>
              </c:numCache>
            </c:numRef>
          </c:yVal>
          <c:smooth val="0"/>
        </c:ser>
        <c:ser>
          <c:idx val="49"/>
          <c:order val="49"/>
          <c:tx>
            <c:strRef>
              <c:f>'Cot graph'!$O$51</c:f>
              <c:strCache>
                <c:ptCount val="1"/>
                <c:pt idx="0">
                  <c:v>Glyma16g2674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51:$R$51</c:f>
              <c:numCache>
                <c:formatCode>General</c:formatCode>
                <c:ptCount val="3"/>
                <c:pt idx="0">
                  <c:v>1.0</c:v>
                </c:pt>
                <c:pt idx="1">
                  <c:v>15.52418912821287</c:v>
                </c:pt>
                <c:pt idx="2">
                  <c:v>83.4624803525642</c:v>
                </c:pt>
              </c:numCache>
            </c:numRef>
          </c:yVal>
          <c:smooth val="0"/>
        </c:ser>
        <c:ser>
          <c:idx val="50"/>
          <c:order val="50"/>
          <c:tx>
            <c:strRef>
              <c:f>'Cot graph'!$O$52</c:f>
              <c:strCache>
                <c:ptCount val="1"/>
                <c:pt idx="0">
                  <c:v>Glyma06g3841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52:$R$52</c:f>
              <c:numCache>
                <c:formatCode>General</c:formatCode>
                <c:ptCount val="3"/>
                <c:pt idx="0">
                  <c:v>1.0</c:v>
                </c:pt>
                <c:pt idx="1">
                  <c:v>11.03664064471398</c:v>
                </c:pt>
                <c:pt idx="2">
                  <c:v>74.86274487748705</c:v>
                </c:pt>
              </c:numCache>
            </c:numRef>
          </c:yVal>
          <c:smooth val="0"/>
        </c:ser>
        <c:ser>
          <c:idx val="51"/>
          <c:order val="51"/>
          <c:tx>
            <c:strRef>
              <c:f>'Cot graph'!$O$53</c:f>
              <c:strCache>
                <c:ptCount val="1"/>
                <c:pt idx="0">
                  <c:v>Glyma02g0770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53:$R$53</c:f>
              <c:numCache>
                <c:formatCode>General</c:formatCode>
                <c:ptCount val="3"/>
                <c:pt idx="0">
                  <c:v>1.0</c:v>
                </c:pt>
                <c:pt idx="1">
                  <c:v>69.12487471779832</c:v>
                </c:pt>
                <c:pt idx="2">
                  <c:v>544.8327247248473</c:v>
                </c:pt>
              </c:numCache>
            </c:numRef>
          </c:yVal>
          <c:smooth val="0"/>
        </c:ser>
        <c:ser>
          <c:idx val="52"/>
          <c:order val="52"/>
          <c:tx>
            <c:strRef>
              <c:f>'Cot graph'!$O$54</c:f>
              <c:strCache>
                <c:ptCount val="1"/>
                <c:pt idx="0">
                  <c:v>Glyma04g3327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54:$R$54</c:f>
              <c:numCache>
                <c:formatCode>General</c:formatCode>
                <c:ptCount val="3"/>
                <c:pt idx="0">
                  <c:v>1.0</c:v>
                </c:pt>
                <c:pt idx="1">
                  <c:v>92.11219945468295</c:v>
                </c:pt>
                <c:pt idx="2">
                  <c:v>675.0572583529126</c:v>
                </c:pt>
              </c:numCache>
            </c:numRef>
          </c:yVal>
          <c:smooth val="0"/>
        </c:ser>
        <c:ser>
          <c:idx val="53"/>
          <c:order val="53"/>
          <c:tx>
            <c:strRef>
              <c:f>'Cot graph'!$O$55</c:f>
              <c:strCache>
                <c:ptCount val="1"/>
                <c:pt idx="0">
                  <c:v>Glyma06g21020</c:v>
                </c:pt>
              </c:strCache>
            </c:strRef>
          </c:tx>
          <c:xVal>
            <c:numRef>
              <c:f>'Cot graph'!$P$1:$R$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'Cot graph'!$P$55:$R$55</c:f>
              <c:numCache>
                <c:formatCode>General</c:formatCode>
                <c:ptCount val="3"/>
                <c:pt idx="0">
                  <c:v>1.0</c:v>
                </c:pt>
                <c:pt idx="1">
                  <c:v>5.567573912385988</c:v>
                </c:pt>
                <c:pt idx="2">
                  <c:v>99.593724376825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4544200"/>
        <c:axId val="-2004459352"/>
      </c:scatterChart>
      <c:valAx>
        <c:axId val="-2004544200"/>
        <c:scaling>
          <c:orientation val="minMax"/>
          <c:max val="3.0"/>
          <c:min val="1.0"/>
        </c:scaling>
        <c:delete val="1"/>
        <c:axPos val="b"/>
        <c:title>
          <c:tx>
            <c:rich>
              <a:bodyPr anchor="b" anchorCtr="0"/>
              <a:lstStyle/>
              <a:p>
                <a:pPr>
                  <a:defRPr/>
                </a:pPr>
                <a:r>
                  <a:rPr lang="en-US" sz="1100" b="1"/>
                  <a:t>CI				CII				CIII</a:t>
                </a:r>
                <a:r>
                  <a:rPr lang="en-US"/>
                  <a:t>		</a:t>
                </a:r>
              </a:p>
            </c:rich>
          </c:tx>
          <c:layout>
            <c:manualLayout>
              <c:xMode val="edge"/>
              <c:yMode val="edge"/>
              <c:x val="0.163291157351545"/>
              <c:y val="0.80884040481282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004459352"/>
        <c:crosses val="autoZero"/>
        <c:crossBetween val="midCat"/>
        <c:majorUnit val="1.0"/>
      </c:valAx>
      <c:valAx>
        <c:axId val="-2004459352"/>
        <c:scaling>
          <c:logBase val="2.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04544200"/>
        <c:crosses val="autoZero"/>
        <c:crossBetween val="midCat"/>
      </c:valAx>
    </c:plotArea>
    <c:legend>
      <c:legendPos val="b"/>
      <c:layout>
        <c:manualLayout>
          <c:xMode val="edge"/>
          <c:yMode val="edge"/>
          <c:x val="0.0681405208964264"/>
          <c:y val="0.839189418469884"/>
          <c:w val="0.839491217443973"/>
          <c:h val="0.147153525384441"/>
        </c:manualLayout>
      </c:layout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 anchor="t" anchorCtr="0"/>
          <a:lstStyle/>
          <a:p>
            <a:pPr>
              <a:defRPr/>
            </a:pPr>
            <a:r>
              <a:rPr lang="en-US"/>
              <a:t>Leaf</a:t>
            </a:r>
            <a:r>
              <a:rPr lang="en-US" baseline="0"/>
              <a:t> NAC Transcription Factors</a:t>
            </a:r>
            <a:endParaRPr lang="en-US"/>
          </a:p>
        </c:rich>
      </c:tx>
      <c:layout>
        <c:manualLayout>
          <c:xMode val="edge"/>
          <c:yMode val="edge"/>
          <c:x val="0.315025341092087"/>
          <c:y val="0.030344827586206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632678540327977"/>
          <c:y val="0.0221483942414175"/>
          <c:w val="0.78985361113912"/>
          <c:h val="0.9712070874861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Leaf graph'!$W$2</c:f>
              <c:strCache>
                <c:ptCount val="1"/>
                <c:pt idx="0">
                  <c:v>Glyma11g0334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2:$AB$2</c:f>
              <c:numCache>
                <c:formatCode>General</c:formatCode>
                <c:ptCount val="5"/>
                <c:pt idx="0">
                  <c:v>1.0</c:v>
                </c:pt>
                <c:pt idx="1">
                  <c:v>0.0446836808141231</c:v>
                </c:pt>
                <c:pt idx="2">
                  <c:v>0.18522218657606</c:v>
                </c:pt>
                <c:pt idx="3">
                  <c:v>0.041284512876655</c:v>
                </c:pt>
                <c:pt idx="4">
                  <c:v>0.1119536504194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Leaf graph'!$W$3</c:f>
              <c:strCache>
                <c:ptCount val="1"/>
                <c:pt idx="0">
                  <c:v>Glyma11g3321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3:$AB$3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Leaf graph'!$W$4</c:f>
              <c:strCache>
                <c:ptCount val="1"/>
                <c:pt idx="0">
                  <c:v>Glyma17g1470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4:$AB$4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Leaf graph'!$W$5</c:f>
              <c:strCache>
                <c:ptCount val="1"/>
                <c:pt idx="0">
                  <c:v>Glyma05g3838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5:$AB$5</c:f>
              <c:numCache>
                <c:formatCode>General</c:formatCode>
                <c:ptCount val="5"/>
                <c:pt idx="0">
                  <c:v>1.0</c:v>
                </c:pt>
                <c:pt idx="1">
                  <c:v>0.0519070167676666</c:v>
                </c:pt>
                <c:pt idx="2">
                  <c:v>0.0</c:v>
                </c:pt>
                <c:pt idx="3">
                  <c:v>0.0397627550631239</c:v>
                </c:pt>
                <c:pt idx="4">
                  <c:v>0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Leaf graph'!$W$6</c:f>
              <c:strCache>
                <c:ptCount val="1"/>
                <c:pt idx="0">
                  <c:v>Glyma12g1371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6:$AB$6</c:f>
              <c:numCache>
                <c:formatCode>General</c:formatCode>
                <c:ptCount val="5"/>
                <c:pt idx="0">
                  <c:v>1.0</c:v>
                </c:pt>
                <c:pt idx="1">
                  <c:v>0.337842397587877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Leaf graph'!$W$7</c:f>
              <c:strCache>
                <c:ptCount val="1"/>
                <c:pt idx="0">
                  <c:v>Glyma12g3346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7:$AB$7</c:f>
              <c:numCache>
                <c:formatCode>General</c:formatCode>
                <c:ptCount val="5"/>
                <c:pt idx="0">
                  <c:v>1.0</c:v>
                </c:pt>
                <c:pt idx="1">
                  <c:v>0.306054945527187</c:v>
                </c:pt>
                <c:pt idx="2">
                  <c:v>0.0</c:v>
                </c:pt>
                <c:pt idx="3">
                  <c:v>0.0305706980942754</c:v>
                </c:pt>
                <c:pt idx="4">
                  <c:v>0.027946354758834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Leaf graph'!$W$8</c:f>
              <c:strCache>
                <c:ptCount val="1"/>
                <c:pt idx="0">
                  <c:v>Glyma13g2432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8:$AB$8</c:f>
              <c:numCache>
                <c:formatCode>General</c:formatCode>
                <c:ptCount val="5"/>
                <c:pt idx="0">
                  <c:v>1.0</c:v>
                </c:pt>
                <c:pt idx="1">
                  <c:v>0.418943209659014</c:v>
                </c:pt>
                <c:pt idx="2">
                  <c:v>0.164254462449344</c:v>
                </c:pt>
                <c:pt idx="3">
                  <c:v>0.12202735752362</c:v>
                </c:pt>
                <c:pt idx="4">
                  <c:v>0.193659649031321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Leaf graph'!$W$9</c:f>
              <c:strCache>
                <c:ptCount val="1"/>
                <c:pt idx="0">
                  <c:v>Glyma16g0220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9:$AB$9</c:f>
              <c:numCache>
                <c:formatCode>General</c:formatCode>
                <c:ptCount val="5"/>
                <c:pt idx="0">
                  <c:v>1.0</c:v>
                </c:pt>
                <c:pt idx="1">
                  <c:v>0.519339735042611</c:v>
                </c:pt>
                <c:pt idx="2">
                  <c:v>0.063629792689271</c:v>
                </c:pt>
                <c:pt idx="3">
                  <c:v>0.00844846756551568</c:v>
                </c:pt>
                <c:pt idx="4">
                  <c:v>0.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Leaf graph'!$W$10</c:f>
              <c:strCache>
                <c:ptCount val="1"/>
                <c:pt idx="0">
                  <c:v>Glyma07g0566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10:$AB$10</c:f>
              <c:numCache>
                <c:formatCode>General</c:formatCode>
                <c:ptCount val="5"/>
                <c:pt idx="0">
                  <c:v>1.0</c:v>
                </c:pt>
                <c:pt idx="1">
                  <c:v>1.069202200851103</c:v>
                </c:pt>
                <c:pt idx="2">
                  <c:v>0.309883106287273</c:v>
                </c:pt>
                <c:pt idx="3">
                  <c:v>0.0</c:v>
                </c:pt>
                <c:pt idx="4">
                  <c:v>0.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Leaf graph'!$W$11</c:f>
              <c:strCache>
                <c:ptCount val="1"/>
                <c:pt idx="0">
                  <c:v>Glyma13g3698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11:$AB$11</c:f>
              <c:numCache>
                <c:formatCode>General</c:formatCode>
                <c:ptCount val="5"/>
                <c:pt idx="0">
                  <c:v>1.0</c:v>
                </c:pt>
                <c:pt idx="1">
                  <c:v>0.517927557346656</c:v>
                </c:pt>
                <c:pt idx="2">
                  <c:v>0.0235614397305694</c:v>
                </c:pt>
                <c:pt idx="3">
                  <c:v>0.0</c:v>
                </c:pt>
                <c:pt idx="4">
                  <c:v>0.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Leaf graph'!$W$12</c:f>
              <c:strCache>
                <c:ptCount val="1"/>
                <c:pt idx="0">
                  <c:v>Glyma06g3844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12:$AB$12</c:f>
              <c:numCache>
                <c:formatCode>General</c:formatCode>
                <c:ptCount val="5"/>
                <c:pt idx="0">
                  <c:v>1.0</c:v>
                </c:pt>
                <c:pt idx="1">
                  <c:v>17.21480057750258</c:v>
                </c:pt>
                <c:pt idx="2">
                  <c:v>24.40603413456245</c:v>
                </c:pt>
                <c:pt idx="3">
                  <c:v>30.51028604195984</c:v>
                </c:pt>
                <c:pt idx="4">
                  <c:v>43.23209736292224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Leaf graph'!$W$13</c:f>
              <c:strCache>
                <c:ptCount val="1"/>
                <c:pt idx="0">
                  <c:v>Glyma11g1877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13:$AB$13</c:f>
              <c:numCache>
                <c:formatCode>General</c:formatCode>
                <c:ptCount val="5"/>
                <c:pt idx="0">
                  <c:v>1.0</c:v>
                </c:pt>
                <c:pt idx="1">
                  <c:v>17.55599260804203</c:v>
                </c:pt>
                <c:pt idx="2">
                  <c:v>54.04346965903744</c:v>
                </c:pt>
                <c:pt idx="3">
                  <c:v>106.3058814604223</c:v>
                </c:pt>
                <c:pt idx="4">
                  <c:v>12.50557767693301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Leaf graph'!$W$14</c:f>
              <c:strCache>
                <c:ptCount val="1"/>
                <c:pt idx="0">
                  <c:v>Glyma12g3499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14:$AB$14</c:f>
              <c:numCache>
                <c:formatCode>General</c:formatCode>
                <c:ptCount val="5"/>
                <c:pt idx="0">
                  <c:v>1.0</c:v>
                </c:pt>
                <c:pt idx="1">
                  <c:v>7.794158256064937</c:v>
                </c:pt>
                <c:pt idx="2">
                  <c:v>27.73320910906785</c:v>
                </c:pt>
                <c:pt idx="3">
                  <c:v>70.87502077686511</c:v>
                </c:pt>
                <c:pt idx="4">
                  <c:v>78.25296313587995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Leaf graph'!$W$15</c:f>
              <c:strCache>
                <c:ptCount val="1"/>
                <c:pt idx="0">
                  <c:v>Glyma13g3556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15:$AB$15</c:f>
              <c:numCache>
                <c:formatCode>General</c:formatCode>
                <c:ptCount val="5"/>
                <c:pt idx="0">
                  <c:v>1.0</c:v>
                </c:pt>
                <c:pt idx="1">
                  <c:v>33.21754960809962</c:v>
                </c:pt>
                <c:pt idx="2">
                  <c:v>91.750718248037</c:v>
                </c:pt>
                <c:pt idx="3">
                  <c:v>82.21811111257649</c:v>
                </c:pt>
                <c:pt idx="4">
                  <c:v>76.57949615709714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Leaf graph'!$W$16</c:f>
              <c:strCache>
                <c:ptCount val="1"/>
                <c:pt idx="0">
                  <c:v>Glyma18g13574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16:$AB$16</c:f>
              <c:numCache>
                <c:formatCode>General</c:formatCode>
                <c:ptCount val="5"/>
                <c:pt idx="0">
                  <c:v>1.0</c:v>
                </c:pt>
                <c:pt idx="1">
                  <c:v>0.162548973415321</c:v>
                </c:pt>
                <c:pt idx="2">
                  <c:v>0.342278625142787</c:v>
                </c:pt>
                <c:pt idx="3">
                  <c:v>5.600302179484144</c:v>
                </c:pt>
                <c:pt idx="4">
                  <c:v>3.953733582922153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Leaf graph'!$W$17</c:f>
              <c:strCache>
                <c:ptCount val="1"/>
                <c:pt idx="0">
                  <c:v>Glyma11g1023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17:$AB$17</c:f>
              <c:numCache>
                <c:formatCode>General</c:formatCode>
                <c:ptCount val="5"/>
                <c:pt idx="0">
                  <c:v>1.0</c:v>
                </c:pt>
                <c:pt idx="1">
                  <c:v>2.235077409504316</c:v>
                </c:pt>
                <c:pt idx="2">
                  <c:v>11.68452741748655</c:v>
                </c:pt>
                <c:pt idx="3">
                  <c:v>18.40871053882345</c:v>
                </c:pt>
                <c:pt idx="4">
                  <c:v>2.60624486247027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Leaf graph'!$W$18</c:f>
              <c:strCache>
                <c:ptCount val="1"/>
                <c:pt idx="0">
                  <c:v>Glyma15g0762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18:$AB$18</c:f>
              <c:numCache>
                <c:formatCode>General</c:formatCode>
                <c:ptCount val="5"/>
                <c:pt idx="0">
                  <c:v>1.0</c:v>
                </c:pt>
                <c:pt idx="1">
                  <c:v>76.49823842335351</c:v>
                </c:pt>
                <c:pt idx="2">
                  <c:v>551.7906903798813</c:v>
                </c:pt>
                <c:pt idx="3">
                  <c:v>609.489131600364</c:v>
                </c:pt>
                <c:pt idx="4">
                  <c:v>997.193171575562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Leaf graph'!$W$19</c:f>
              <c:strCache>
                <c:ptCount val="1"/>
                <c:pt idx="0">
                  <c:v>Glyma03g3557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19:$AB$19</c:f>
              <c:numCache>
                <c:formatCode>General</c:formatCode>
                <c:ptCount val="5"/>
                <c:pt idx="0">
                  <c:v>1.0</c:v>
                </c:pt>
                <c:pt idx="1">
                  <c:v>4.090088722301335</c:v>
                </c:pt>
                <c:pt idx="2">
                  <c:v>10.96415483937154</c:v>
                </c:pt>
                <c:pt idx="3">
                  <c:v>38.93182952794235</c:v>
                </c:pt>
                <c:pt idx="4">
                  <c:v>18.18821640201809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'Leaf graph'!$W$20</c:f>
              <c:strCache>
                <c:ptCount val="1"/>
                <c:pt idx="0">
                  <c:v>Glyma06g1429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20:$AB$20</c:f>
              <c:numCache>
                <c:formatCode>General</c:formatCode>
                <c:ptCount val="5"/>
                <c:pt idx="0">
                  <c:v>1.0</c:v>
                </c:pt>
                <c:pt idx="1">
                  <c:v>0.775331897370323</c:v>
                </c:pt>
                <c:pt idx="2">
                  <c:v>0.685531707304378</c:v>
                </c:pt>
                <c:pt idx="3">
                  <c:v>3.733933060505681</c:v>
                </c:pt>
                <c:pt idx="4">
                  <c:v>0.976151070655884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'Leaf graph'!$W$21</c:f>
              <c:strCache>
                <c:ptCount val="1"/>
                <c:pt idx="0">
                  <c:v>Glyma06g2102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21:$AB$21</c:f>
              <c:numCache>
                <c:formatCode>General</c:formatCode>
                <c:ptCount val="5"/>
                <c:pt idx="0">
                  <c:v>1.0</c:v>
                </c:pt>
                <c:pt idx="1">
                  <c:v>6.317255943714699</c:v>
                </c:pt>
                <c:pt idx="2">
                  <c:v>6.00747911185436</c:v>
                </c:pt>
                <c:pt idx="3">
                  <c:v>13.44893668360236</c:v>
                </c:pt>
                <c:pt idx="4">
                  <c:v>33.6052486560805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'Leaf graph'!$W$22</c:f>
              <c:strCache>
                <c:ptCount val="1"/>
                <c:pt idx="0">
                  <c:v>Glyma10g3636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22:$AB$22</c:f>
              <c:numCache>
                <c:formatCode>General</c:formatCode>
                <c:ptCount val="5"/>
                <c:pt idx="0">
                  <c:v>1.0</c:v>
                </c:pt>
                <c:pt idx="1">
                  <c:v>1.473635824857374</c:v>
                </c:pt>
                <c:pt idx="2">
                  <c:v>2.338191797156062</c:v>
                </c:pt>
                <c:pt idx="3">
                  <c:v>4.984997779876628</c:v>
                </c:pt>
                <c:pt idx="4">
                  <c:v>3.697673974363674</c:v>
                </c:pt>
              </c:numCache>
            </c:numRef>
          </c:yVal>
          <c:smooth val="0"/>
        </c:ser>
        <c:ser>
          <c:idx val="21"/>
          <c:order val="21"/>
          <c:tx>
            <c:strRef>
              <c:f>'Leaf graph'!$W$23</c:f>
              <c:strCache>
                <c:ptCount val="1"/>
                <c:pt idx="0">
                  <c:v>Glyma12g0254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23:$AB$23</c:f>
              <c:numCache>
                <c:formatCode>General</c:formatCode>
                <c:ptCount val="5"/>
                <c:pt idx="0">
                  <c:v>1.0</c:v>
                </c:pt>
                <c:pt idx="1">
                  <c:v>2.298866694981487</c:v>
                </c:pt>
                <c:pt idx="2">
                  <c:v>7.927912431607475</c:v>
                </c:pt>
                <c:pt idx="3">
                  <c:v>12.19785753821541</c:v>
                </c:pt>
                <c:pt idx="4">
                  <c:v>2.615777407936158</c:v>
                </c:pt>
              </c:numCache>
            </c:numRef>
          </c:yVal>
          <c:smooth val="0"/>
        </c:ser>
        <c:ser>
          <c:idx val="22"/>
          <c:order val="22"/>
          <c:tx>
            <c:strRef>
              <c:f>'Leaf graph'!$W$24</c:f>
              <c:strCache>
                <c:ptCount val="1"/>
                <c:pt idx="0">
                  <c:v>Glyma12g0967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24:$AB$24</c:f>
              <c:numCache>
                <c:formatCode>General</c:formatCode>
                <c:ptCount val="5"/>
                <c:pt idx="0">
                  <c:v>1.0</c:v>
                </c:pt>
                <c:pt idx="1">
                  <c:v>13.29427482259486</c:v>
                </c:pt>
                <c:pt idx="2">
                  <c:v>98.47179423393241</c:v>
                </c:pt>
                <c:pt idx="3">
                  <c:v>785.8806664524567</c:v>
                </c:pt>
                <c:pt idx="4">
                  <c:v>162.28659771127</c:v>
                </c:pt>
              </c:numCache>
            </c:numRef>
          </c:yVal>
          <c:smooth val="0"/>
        </c:ser>
        <c:ser>
          <c:idx val="23"/>
          <c:order val="23"/>
          <c:tx>
            <c:strRef>
              <c:f>'Leaf graph'!$W$25</c:f>
              <c:strCache>
                <c:ptCount val="1"/>
                <c:pt idx="0">
                  <c:v>Glyma13g3166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25:$AB$25</c:f>
              <c:numCache>
                <c:formatCode>General</c:formatCode>
                <c:ptCount val="5"/>
                <c:pt idx="0">
                  <c:v>1.0</c:v>
                </c:pt>
                <c:pt idx="1">
                  <c:v>0.792996083364154</c:v>
                </c:pt>
                <c:pt idx="2">
                  <c:v>3.244957033165653</c:v>
                </c:pt>
                <c:pt idx="3">
                  <c:v>6.270460212884791</c:v>
                </c:pt>
                <c:pt idx="4">
                  <c:v>12.83072491276052</c:v>
                </c:pt>
              </c:numCache>
            </c:numRef>
          </c:yVal>
          <c:smooth val="0"/>
        </c:ser>
        <c:ser>
          <c:idx val="24"/>
          <c:order val="24"/>
          <c:tx>
            <c:strRef>
              <c:f>'Leaf graph'!$W$26</c:f>
              <c:strCache>
                <c:ptCount val="1"/>
                <c:pt idx="0">
                  <c:v>Glyma13g3916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26:$AB$26</c:f>
              <c:numCache>
                <c:formatCode>General</c:formatCode>
                <c:ptCount val="5"/>
                <c:pt idx="0">
                  <c:v>1.0</c:v>
                </c:pt>
                <c:pt idx="1">
                  <c:v>5.578787481738316</c:v>
                </c:pt>
                <c:pt idx="2">
                  <c:v>9.028991507819828</c:v>
                </c:pt>
                <c:pt idx="3">
                  <c:v>33.13123484496181</c:v>
                </c:pt>
                <c:pt idx="4">
                  <c:v>14.43011126679758</c:v>
                </c:pt>
              </c:numCache>
            </c:numRef>
          </c:yVal>
          <c:smooth val="0"/>
        </c:ser>
        <c:ser>
          <c:idx val="25"/>
          <c:order val="25"/>
          <c:tx>
            <c:strRef>
              <c:f>'Leaf graph'!$W$27</c:f>
              <c:strCache>
                <c:ptCount val="1"/>
                <c:pt idx="0">
                  <c:v>Glyma15g4095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27:$AB$27</c:f>
              <c:numCache>
                <c:formatCode>General</c:formatCode>
                <c:ptCount val="5"/>
                <c:pt idx="0">
                  <c:v>1.0</c:v>
                </c:pt>
                <c:pt idx="1">
                  <c:v>2.45401617448789</c:v>
                </c:pt>
                <c:pt idx="2">
                  <c:v>37.40153258634937</c:v>
                </c:pt>
                <c:pt idx="3">
                  <c:v>885.3014788252744</c:v>
                </c:pt>
                <c:pt idx="4">
                  <c:v>1774.040459846326</c:v>
                </c:pt>
              </c:numCache>
            </c:numRef>
          </c:yVal>
          <c:smooth val="0"/>
        </c:ser>
        <c:ser>
          <c:idx val="26"/>
          <c:order val="26"/>
          <c:tx>
            <c:strRef>
              <c:f>'Leaf graph'!$W$28</c:f>
              <c:strCache>
                <c:ptCount val="1"/>
                <c:pt idx="0">
                  <c:v>Glyma16g0472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28:$AB$28</c:f>
              <c:numCache>
                <c:formatCode>General</c:formatCode>
                <c:ptCount val="5"/>
                <c:pt idx="0">
                  <c:v>1.0</c:v>
                </c:pt>
                <c:pt idx="1">
                  <c:v>2.640269760444778</c:v>
                </c:pt>
                <c:pt idx="2">
                  <c:v>2.980996710686848</c:v>
                </c:pt>
                <c:pt idx="3">
                  <c:v>16.18231551993877</c:v>
                </c:pt>
                <c:pt idx="4">
                  <c:v>17.74866624933523</c:v>
                </c:pt>
              </c:numCache>
            </c:numRef>
          </c:yVal>
          <c:smooth val="0"/>
        </c:ser>
        <c:ser>
          <c:idx val="27"/>
          <c:order val="27"/>
          <c:tx>
            <c:strRef>
              <c:f>'Leaf graph'!$W$29</c:f>
              <c:strCache>
                <c:ptCount val="1"/>
                <c:pt idx="0">
                  <c:v>Glyma17g2374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29:$AB$29</c:f>
              <c:numCache>
                <c:formatCode>General</c:formatCode>
                <c:ptCount val="5"/>
                <c:pt idx="0">
                  <c:v>1.0</c:v>
                </c:pt>
                <c:pt idx="1">
                  <c:v>1.316680695084161</c:v>
                </c:pt>
                <c:pt idx="2">
                  <c:v>1.389057587615466</c:v>
                </c:pt>
                <c:pt idx="3">
                  <c:v>3.724687453885823</c:v>
                </c:pt>
                <c:pt idx="4">
                  <c:v>1.525160715684958</c:v>
                </c:pt>
              </c:numCache>
            </c:numRef>
          </c:yVal>
          <c:smooth val="0"/>
        </c:ser>
        <c:ser>
          <c:idx val="28"/>
          <c:order val="28"/>
          <c:tx>
            <c:strRef>
              <c:f>'Leaf graph'!$W$30</c:f>
              <c:strCache>
                <c:ptCount val="1"/>
                <c:pt idx="0">
                  <c:v>Glyma19g38211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30:$AB$30</c:f>
              <c:numCache>
                <c:formatCode>General</c:formatCode>
                <c:ptCount val="5"/>
                <c:pt idx="0">
                  <c:v>1.0</c:v>
                </c:pt>
                <c:pt idx="1">
                  <c:v>7.362048523463666</c:v>
                </c:pt>
                <c:pt idx="2">
                  <c:v>27.9659515587485</c:v>
                </c:pt>
                <c:pt idx="3">
                  <c:v>78.97488329885088</c:v>
                </c:pt>
                <c:pt idx="4">
                  <c:v>17.6726651888108</c:v>
                </c:pt>
              </c:numCache>
            </c:numRef>
          </c:yVal>
          <c:smooth val="0"/>
        </c:ser>
        <c:ser>
          <c:idx val="29"/>
          <c:order val="29"/>
          <c:tx>
            <c:strRef>
              <c:f>'Leaf graph'!$W$31</c:f>
              <c:strCache>
                <c:ptCount val="1"/>
                <c:pt idx="0">
                  <c:v>Glyma20g3121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31:$AB$31</c:f>
              <c:numCache>
                <c:formatCode>General</c:formatCode>
                <c:ptCount val="5"/>
                <c:pt idx="0">
                  <c:v>1.0</c:v>
                </c:pt>
                <c:pt idx="1">
                  <c:v>1.87626414799711</c:v>
                </c:pt>
                <c:pt idx="2">
                  <c:v>2.250601386679493</c:v>
                </c:pt>
                <c:pt idx="3">
                  <c:v>3.909711568753602</c:v>
                </c:pt>
                <c:pt idx="4">
                  <c:v>4.398101393578054</c:v>
                </c:pt>
              </c:numCache>
            </c:numRef>
          </c:yVal>
          <c:smooth val="0"/>
        </c:ser>
        <c:ser>
          <c:idx val="30"/>
          <c:order val="30"/>
          <c:tx>
            <c:strRef>
              <c:f>'Leaf graph'!$W$32</c:f>
              <c:strCache>
                <c:ptCount val="1"/>
                <c:pt idx="0">
                  <c:v>Glyma02g0770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32:$AB$32</c:f>
              <c:numCache>
                <c:formatCode>General</c:formatCode>
                <c:ptCount val="5"/>
                <c:pt idx="0">
                  <c:v>1.0</c:v>
                </c:pt>
                <c:pt idx="1">
                  <c:v>0.572588534154395</c:v>
                </c:pt>
                <c:pt idx="2">
                  <c:v>7.634349930012758</c:v>
                </c:pt>
                <c:pt idx="3">
                  <c:v>140.3612455776838</c:v>
                </c:pt>
                <c:pt idx="4">
                  <c:v>303.256095887656</c:v>
                </c:pt>
              </c:numCache>
            </c:numRef>
          </c:yVal>
          <c:smooth val="0"/>
        </c:ser>
        <c:ser>
          <c:idx val="31"/>
          <c:order val="31"/>
          <c:tx>
            <c:strRef>
              <c:f>'Leaf graph'!$W$33</c:f>
              <c:strCache>
                <c:ptCount val="1"/>
                <c:pt idx="0">
                  <c:v>Glyma02g1222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33:$AB$33</c:f>
              <c:numCache>
                <c:formatCode>General</c:formatCode>
                <c:ptCount val="5"/>
                <c:pt idx="0">
                  <c:v>1.0</c:v>
                </c:pt>
                <c:pt idx="1">
                  <c:v>14.38325298186856</c:v>
                </c:pt>
                <c:pt idx="2">
                  <c:v>55.5564297324014</c:v>
                </c:pt>
                <c:pt idx="3">
                  <c:v>90.02788880701927</c:v>
                </c:pt>
                <c:pt idx="4">
                  <c:v>267.2604737980113</c:v>
                </c:pt>
              </c:numCache>
            </c:numRef>
          </c:yVal>
          <c:smooth val="0"/>
        </c:ser>
        <c:ser>
          <c:idx val="32"/>
          <c:order val="32"/>
          <c:tx>
            <c:strRef>
              <c:f>'Leaf graph'!$W$34</c:f>
              <c:strCache>
                <c:ptCount val="1"/>
                <c:pt idx="0">
                  <c:v>Glyma04g3327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34:$AB$34</c:f>
              <c:numCache>
                <c:formatCode>General</c:formatCode>
                <c:ptCount val="5"/>
                <c:pt idx="0">
                  <c:v>1.0</c:v>
                </c:pt>
                <c:pt idx="1">
                  <c:v>34.14815423905142</c:v>
                </c:pt>
                <c:pt idx="2">
                  <c:v>62.20465535393397</c:v>
                </c:pt>
                <c:pt idx="3">
                  <c:v>449.6594554620717</c:v>
                </c:pt>
                <c:pt idx="4">
                  <c:v>956.1501491227822</c:v>
                </c:pt>
              </c:numCache>
            </c:numRef>
          </c:yVal>
          <c:smooth val="0"/>
        </c:ser>
        <c:ser>
          <c:idx val="33"/>
          <c:order val="33"/>
          <c:tx>
            <c:strRef>
              <c:f>'Leaf graph'!$W$35</c:f>
              <c:strCache>
                <c:ptCount val="1"/>
                <c:pt idx="0">
                  <c:v>Glyma05g3285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35:$AB$35</c:f>
              <c:numCache>
                <c:formatCode>General</c:formatCode>
                <c:ptCount val="5"/>
                <c:pt idx="0">
                  <c:v>1.0</c:v>
                </c:pt>
                <c:pt idx="1">
                  <c:v>5.083502256922226</c:v>
                </c:pt>
                <c:pt idx="2">
                  <c:v>5.027331184207513</c:v>
                </c:pt>
                <c:pt idx="3">
                  <c:v>32.91481306571409</c:v>
                </c:pt>
                <c:pt idx="4">
                  <c:v>7.839859363999256</c:v>
                </c:pt>
              </c:numCache>
            </c:numRef>
          </c:yVal>
          <c:smooth val="0"/>
        </c:ser>
        <c:ser>
          <c:idx val="34"/>
          <c:order val="34"/>
          <c:tx>
            <c:strRef>
              <c:f>'Leaf graph'!$W$36</c:f>
              <c:strCache>
                <c:ptCount val="1"/>
                <c:pt idx="0">
                  <c:v>Glyma06g3841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36:$AB$36</c:f>
              <c:numCache>
                <c:formatCode>General</c:formatCode>
                <c:ptCount val="5"/>
                <c:pt idx="0">
                  <c:v>1.0</c:v>
                </c:pt>
                <c:pt idx="1">
                  <c:v>13.88743527519732</c:v>
                </c:pt>
                <c:pt idx="2">
                  <c:v>6.934557717133217</c:v>
                </c:pt>
                <c:pt idx="3">
                  <c:v>57.94123540265066</c:v>
                </c:pt>
                <c:pt idx="4">
                  <c:v>135.5421114307467</c:v>
                </c:pt>
              </c:numCache>
            </c:numRef>
          </c:yVal>
          <c:smooth val="0"/>
        </c:ser>
        <c:ser>
          <c:idx val="35"/>
          <c:order val="35"/>
          <c:tx>
            <c:strRef>
              <c:f>'Leaf graph'!$W$37</c:f>
              <c:strCache>
                <c:ptCount val="1"/>
                <c:pt idx="0">
                  <c:v>Glyma08g4752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37:$AB$37</c:f>
              <c:numCache>
                <c:formatCode>General</c:formatCode>
                <c:ptCount val="5"/>
                <c:pt idx="0">
                  <c:v>1.0</c:v>
                </c:pt>
                <c:pt idx="1">
                  <c:v>2.875083730222573</c:v>
                </c:pt>
                <c:pt idx="2">
                  <c:v>2.909674894973921</c:v>
                </c:pt>
                <c:pt idx="3">
                  <c:v>2.885360751802216</c:v>
                </c:pt>
                <c:pt idx="4">
                  <c:v>4.278035243350953</c:v>
                </c:pt>
              </c:numCache>
            </c:numRef>
          </c:yVal>
          <c:smooth val="0"/>
        </c:ser>
        <c:ser>
          <c:idx val="36"/>
          <c:order val="36"/>
          <c:tx>
            <c:strRef>
              <c:f>'Leaf graph'!$W$38</c:f>
              <c:strCache>
                <c:ptCount val="1"/>
                <c:pt idx="0">
                  <c:v>Glyma12g2279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38:$AB$38</c:f>
              <c:numCache>
                <c:formatCode>General</c:formatCode>
                <c:ptCount val="5"/>
                <c:pt idx="0">
                  <c:v>1.0</c:v>
                </c:pt>
                <c:pt idx="1">
                  <c:v>2.339218409830174</c:v>
                </c:pt>
                <c:pt idx="2">
                  <c:v>4.79187889156194</c:v>
                </c:pt>
                <c:pt idx="3">
                  <c:v>9.56676777332064</c:v>
                </c:pt>
                <c:pt idx="4">
                  <c:v>12.97566808315643</c:v>
                </c:pt>
              </c:numCache>
            </c:numRef>
          </c:yVal>
          <c:smooth val="0"/>
        </c:ser>
        <c:ser>
          <c:idx val="37"/>
          <c:order val="37"/>
          <c:tx>
            <c:strRef>
              <c:f>'Leaf graph'!$W$39</c:f>
              <c:strCache>
                <c:ptCount val="1"/>
                <c:pt idx="0">
                  <c:v>Glyma16g26740</c:v>
                </c:pt>
              </c:strCache>
            </c:strRef>
          </c:tx>
          <c:xVal>
            <c:numRef>
              <c:f>'Leaf graph'!$X$1:$AB$1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'Leaf graph'!$X$39:$AB$39</c:f>
              <c:numCache>
                <c:formatCode>General</c:formatCode>
                <c:ptCount val="5"/>
                <c:pt idx="0">
                  <c:v>1.0</c:v>
                </c:pt>
                <c:pt idx="1">
                  <c:v>53.50582942327124</c:v>
                </c:pt>
                <c:pt idx="2">
                  <c:v>356.7916545297642</c:v>
                </c:pt>
                <c:pt idx="3">
                  <c:v>1725.698346336847</c:v>
                </c:pt>
                <c:pt idx="4">
                  <c:v>4479.2502743271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1830856"/>
        <c:axId val="1831833560"/>
      </c:scatterChart>
      <c:valAx>
        <c:axId val="1831830856"/>
        <c:scaling>
          <c:orientation val="minMax"/>
          <c:max val="5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_I		L_II		L-III		L-IV		L-V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31833560"/>
        <c:crosses val="autoZero"/>
        <c:crossBetween val="midCat"/>
        <c:majorUnit val="1.0"/>
      </c:valAx>
      <c:valAx>
        <c:axId val="1831833560"/>
        <c:scaling>
          <c:logBase val="2.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318308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76491617244003"/>
          <c:y val="0.0774359309737445"/>
          <c:w val="0.123508372301863"/>
          <c:h val="0.909358481352622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22250</xdr:colOff>
      <xdr:row>4</xdr:row>
      <xdr:rowOff>114300</xdr:rowOff>
    </xdr:from>
    <xdr:to>
      <xdr:col>29</xdr:col>
      <xdr:colOff>800100</xdr:colOff>
      <xdr:row>48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4500</xdr:colOff>
      <xdr:row>3</xdr:row>
      <xdr:rowOff>12700</xdr:rowOff>
    </xdr:from>
    <xdr:to>
      <xdr:col>18</xdr:col>
      <xdr:colOff>660400</xdr:colOff>
      <xdr:row>53</xdr:row>
      <xdr:rowOff>1142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7"/>
  <sheetViews>
    <sheetView topLeftCell="A237" workbookViewId="0">
      <selection activeCell="B43" sqref="B43"/>
    </sheetView>
  </sheetViews>
  <sheetFormatPr baseColWidth="10" defaultRowHeight="15" x14ac:dyDescent="0"/>
  <cols>
    <col min="1" max="1" width="26" customWidth="1"/>
    <col min="2" max="2" width="57.6640625" customWidth="1"/>
  </cols>
  <sheetData>
    <row r="1" spans="1:10">
      <c r="A1" t="s">
        <v>0</v>
      </c>
      <c r="B1" t="s">
        <v>177</v>
      </c>
      <c r="C1" t="s">
        <v>248</v>
      </c>
      <c r="D1" t="s">
        <v>249</v>
      </c>
      <c r="E1" t="s">
        <v>250</v>
      </c>
      <c r="F1" t="s">
        <v>218</v>
      </c>
      <c r="G1" t="s">
        <v>240</v>
      </c>
      <c r="H1" t="s">
        <v>241</v>
      </c>
      <c r="I1" t="s">
        <v>242</v>
      </c>
      <c r="J1" t="s">
        <v>229</v>
      </c>
    </row>
    <row r="2" spans="1:10">
      <c r="A2" t="s">
        <v>170</v>
      </c>
      <c r="B2" t="s">
        <v>216</v>
      </c>
      <c r="C2" t="e">
        <v>#N/A</v>
      </c>
      <c r="D2" s="3">
        <v>-1.533066214</v>
      </c>
      <c r="E2" t="e">
        <v>#N/A</v>
      </c>
      <c r="F2">
        <v>2</v>
      </c>
      <c r="G2">
        <v>453.49722165569273</v>
      </c>
      <c r="H2">
        <v>167.87405772421334</v>
      </c>
      <c r="I2">
        <v>147.56826417565532</v>
      </c>
    </row>
    <row r="3" spans="1:10">
      <c r="A3" t="s">
        <v>170</v>
      </c>
      <c r="B3" t="s">
        <v>216</v>
      </c>
      <c r="C3" t="e">
        <v>#N/A</v>
      </c>
      <c r="D3" s="3">
        <v>-1.533066214</v>
      </c>
      <c r="E3" t="e">
        <v>#N/A</v>
      </c>
      <c r="F3">
        <v>2</v>
      </c>
      <c r="G3">
        <v>453.49722165569273</v>
      </c>
      <c r="H3">
        <v>167.87405772421334</v>
      </c>
      <c r="I3">
        <v>147.56826417565532</v>
      </c>
    </row>
    <row r="4" spans="1:10">
      <c r="A4" t="s">
        <v>28</v>
      </c>
      <c r="B4" t="s">
        <v>178</v>
      </c>
      <c r="C4" s="3">
        <v>-2.3789249319999999</v>
      </c>
      <c r="D4" t="e">
        <v>#N/A</v>
      </c>
      <c r="E4" t="e">
        <v>#N/A</v>
      </c>
      <c r="F4">
        <v>2</v>
      </c>
      <c r="G4">
        <v>530.13690428907205</v>
      </c>
      <c r="H4">
        <v>91.708588493261928</v>
      </c>
      <c r="I4">
        <v>221.38417546985269</v>
      </c>
    </row>
    <row r="5" spans="1:10">
      <c r="A5" t="s">
        <v>45</v>
      </c>
      <c r="B5" t="s">
        <v>180</v>
      </c>
      <c r="C5" t="e">
        <v>#N/A</v>
      </c>
      <c r="D5" t="e">
        <v>#N/A</v>
      </c>
      <c r="E5" s="3">
        <v>-1.936491569</v>
      </c>
      <c r="F5">
        <v>3</v>
      </c>
      <c r="G5">
        <v>80.186106525835498</v>
      </c>
      <c r="H5">
        <v>217.90958934163498</v>
      </c>
      <c r="I5">
        <v>56.129826227232705</v>
      </c>
    </row>
    <row r="6" spans="1:10">
      <c r="A6" t="s">
        <v>164</v>
      </c>
      <c r="B6" t="s">
        <v>214</v>
      </c>
      <c r="C6" s="3">
        <v>-2.611186531</v>
      </c>
      <c r="D6" s="2">
        <v>1.824354115</v>
      </c>
      <c r="E6" s="2">
        <v>4.4428492029999997</v>
      </c>
      <c r="F6">
        <v>5</v>
      </c>
      <c r="G6">
        <v>9.762691819466907</v>
      </c>
      <c r="H6">
        <v>1.4542374034840133</v>
      </c>
      <c r="I6">
        <v>34.805729974526038</v>
      </c>
    </row>
    <row r="7" spans="1:10">
      <c r="A7" t="s">
        <v>112</v>
      </c>
      <c r="B7" t="s">
        <v>204</v>
      </c>
      <c r="C7" s="2">
        <v>2.1033316119999999</v>
      </c>
      <c r="D7" s="2">
        <v>1.6143535630000001</v>
      </c>
      <c r="E7" t="e">
        <v>#N/A</v>
      </c>
      <c r="F7">
        <v>6</v>
      </c>
      <c r="G7">
        <v>7.2696557749966928</v>
      </c>
      <c r="H7">
        <v>34.916819561326335</v>
      </c>
      <c r="I7">
        <v>27.035412315349532</v>
      </c>
    </row>
    <row r="8" spans="1:10">
      <c r="A8" t="s">
        <v>98</v>
      </c>
      <c r="B8" t="s">
        <v>197</v>
      </c>
      <c r="C8" s="2">
        <v>1.599244707</v>
      </c>
      <c r="D8" s="2">
        <v>2.0874537289999999</v>
      </c>
      <c r="E8" t="e">
        <v>#N/A</v>
      </c>
      <c r="F8">
        <v>6</v>
      </c>
      <c r="G8">
        <v>22.969351780566569</v>
      </c>
      <c r="H8">
        <v>66.139780512598193</v>
      </c>
      <c r="I8">
        <v>93.583256153068135</v>
      </c>
    </row>
    <row r="9" spans="1:10">
      <c r="A9" t="s">
        <v>153</v>
      </c>
      <c r="B9" t="s">
        <v>213</v>
      </c>
      <c r="C9" t="e">
        <v>#N/A</v>
      </c>
      <c r="D9" s="2">
        <v>2.140132887</v>
      </c>
      <c r="E9" t="e">
        <v>#N/A</v>
      </c>
      <c r="F9">
        <v>6</v>
      </c>
      <c r="G9">
        <v>263.01781121564233</v>
      </c>
      <c r="H9">
        <v>700.95004086706774</v>
      </c>
      <c r="I9">
        <v>1109.6362403675739</v>
      </c>
    </row>
    <row r="10" spans="1:10">
      <c r="A10" t="s">
        <v>2</v>
      </c>
      <c r="B10" t="s">
        <v>178</v>
      </c>
      <c r="C10" s="2">
        <v>2.4030655909999998</v>
      </c>
      <c r="D10" s="2">
        <v>2.1569607030000002</v>
      </c>
      <c r="E10" t="e">
        <v>#N/A</v>
      </c>
      <c r="F10">
        <v>6</v>
      </c>
      <c r="G10">
        <v>13.810719233882701</v>
      </c>
      <c r="H10">
        <v>70.176985947074414</v>
      </c>
      <c r="I10">
        <v>55.66871905533187</v>
      </c>
    </row>
    <row r="11" spans="1:10">
      <c r="A11" t="s">
        <v>157</v>
      </c>
      <c r="B11" t="s">
        <v>213</v>
      </c>
      <c r="C11" t="e">
        <v>#N/A</v>
      </c>
      <c r="D11" s="2">
        <v>2.2453533970000001</v>
      </c>
      <c r="E11" t="e">
        <v>#N/A</v>
      </c>
      <c r="F11">
        <v>6</v>
      </c>
      <c r="G11">
        <v>15.417079029905965</v>
      </c>
      <c r="H11">
        <v>36.24817651529623</v>
      </c>
      <c r="I11">
        <v>62.779683014404164</v>
      </c>
    </row>
    <row r="12" spans="1:10">
      <c r="A12" t="s">
        <v>157</v>
      </c>
      <c r="B12" t="s">
        <v>213</v>
      </c>
      <c r="C12" t="e">
        <v>#N/A</v>
      </c>
      <c r="D12" s="2">
        <v>2.2453533970000001</v>
      </c>
      <c r="E12" t="e">
        <v>#N/A</v>
      </c>
      <c r="F12">
        <v>6</v>
      </c>
      <c r="G12">
        <v>15.417079029905965</v>
      </c>
      <c r="H12">
        <v>36.24817651529623</v>
      </c>
      <c r="I12">
        <v>62.779683014404164</v>
      </c>
    </row>
    <row r="13" spans="1:10">
      <c r="A13" t="s">
        <v>99</v>
      </c>
      <c r="B13" t="s">
        <v>197</v>
      </c>
      <c r="C13" t="e">
        <v>#N/A</v>
      </c>
      <c r="D13" s="2">
        <v>2.4816696120000001</v>
      </c>
      <c r="E13" t="e">
        <v>#N/A</v>
      </c>
      <c r="F13">
        <v>6</v>
      </c>
      <c r="G13">
        <v>2.3331939679850433</v>
      </c>
      <c r="H13">
        <v>9.693831695551907</v>
      </c>
      <c r="I13">
        <v>15.351815958626366</v>
      </c>
    </row>
    <row r="14" spans="1:10">
      <c r="A14" t="s">
        <v>99</v>
      </c>
      <c r="B14" t="s">
        <v>197</v>
      </c>
      <c r="C14" t="e">
        <v>#N/A</v>
      </c>
      <c r="D14" s="2">
        <v>2.4816696120000001</v>
      </c>
      <c r="E14" t="e">
        <v>#N/A</v>
      </c>
      <c r="F14">
        <v>6</v>
      </c>
      <c r="G14">
        <v>2.3331939679850433</v>
      </c>
      <c r="H14">
        <v>9.693831695551907</v>
      </c>
      <c r="I14">
        <v>15.351815958626366</v>
      </c>
    </row>
    <row r="15" spans="1:10">
      <c r="A15" t="s">
        <v>174</v>
      </c>
      <c r="B15" t="s">
        <v>217</v>
      </c>
      <c r="C15" t="e">
        <v>#N/A</v>
      </c>
      <c r="D15" s="2">
        <v>2.5679419349999999</v>
      </c>
      <c r="E15" t="e">
        <v>#N/A</v>
      </c>
      <c r="F15">
        <v>6</v>
      </c>
      <c r="G15">
        <v>11.234540295510435</v>
      </c>
      <c r="H15">
        <v>27.738165425184334</v>
      </c>
      <c r="I15">
        <v>65.616915699979998</v>
      </c>
    </row>
    <row r="16" spans="1:10">
      <c r="A16" t="s">
        <v>85</v>
      </c>
      <c r="B16" t="s">
        <v>192</v>
      </c>
      <c r="C16" s="2">
        <v>3.4638865079999999</v>
      </c>
      <c r="D16" s="2">
        <v>2.621188514</v>
      </c>
      <c r="E16" t="e">
        <v>#N/A</v>
      </c>
      <c r="F16">
        <v>6</v>
      </c>
      <c r="G16">
        <v>13.31115495740373</v>
      </c>
      <c r="H16">
        <v>137.747838140711</v>
      </c>
      <c r="I16">
        <v>74.800147886469531</v>
      </c>
    </row>
    <row r="17" spans="1:9">
      <c r="A17" t="s">
        <v>143</v>
      </c>
      <c r="B17" t="s">
        <v>209</v>
      </c>
      <c r="C17" s="2">
        <v>3.9729094329999999</v>
      </c>
      <c r="D17" s="2">
        <v>2.9998681739999999</v>
      </c>
      <c r="E17" t="e">
        <v>#N/A</v>
      </c>
      <c r="F17">
        <v>6</v>
      </c>
      <c r="G17">
        <v>21.677283657276931</v>
      </c>
      <c r="H17">
        <v>311.98896821598538</v>
      </c>
      <c r="I17">
        <v>161.285026749135</v>
      </c>
    </row>
    <row r="18" spans="1:9">
      <c r="A18" t="s">
        <v>82</v>
      </c>
      <c r="B18" t="s">
        <v>191</v>
      </c>
      <c r="C18" s="2">
        <v>3.2494738660000002</v>
      </c>
      <c r="D18" s="2">
        <v>3.244398355</v>
      </c>
      <c r="E18" t="e">
        <v>#N/A</v>
      </c>
      <c r="F18">
        <v>6</v>
      </c>
      <c r="G18">
        <v>6.9520923612262395</v>
      </c>
      <c r="H18">
        <v>59.340460531926105</v>
      </c>
      <c r="I18">
        <v>61.84813947211493</v>
      </c>
    </row>
    <row r="19" spans="1:9">
      <c r="A19" t="s">
        <v>46</v>
      </c>
      <c r="B19" t="s">
        <v>180</v>
      </c>
      <c r="C19" s="2">
        <v>4.0806889489999998</v>
      </c>
      <c r="D19" s="2">
        <v>3.3532708520000001</v>
      </c>
      <c r="E19" t="e">
        <v>#N/A</v>
      </c>
      <c r="F19">
        <v>6</v>
      </c>
      <c r="G19">
        <v>15.868446850589434</v>
      </c>
      <c r="H19">
        <v>259.975995371441</v>
      </c>
      <c r="I19">
        <v>160.20363560895899</v>
      </c>
    </row>
    <row r="20" spans="1:9">
      <c r="A20" t="s">
        <v>29</v>
      </c>
      <c r="B20" t="s">
        <v>178</v>
      </c>
      <c r="C20" t="e">
        <v>#N/A</v>
      </c>
      <c r="D20" s="2">
        <v>3.4686013390000001</v>
      </c>
      <c r="E20" t="e">
        <v>#N/A</v>
      </c>
      <c r="F20">
        <v>6</v>
      </c>
      <c r="G20">
        <v>1.4393670951524609</v>
      </c>
      <c r="H20">
        <v>3.8984407168310469</v>
      </c>
      <c r="I20">
        <v>16.486028617245065</v>
      </c>
    </row>
    <row r="21" spans="1:9">
      <c r="A21" t="s">
        <v>175</v>
      </c>
      <c r="B21" t="s">
        <v>217</v>
      </c>
      <c r="C21" s="2">
        <v>2.1460864769999999</v>
      </c>
      <c r="D21" s="2">
        <v>3.583415188</v>
      </c>
      <c r="E21" t="e">
        <v>#N/A</v>
      </c>
      <c r="F21">
        <v>6</v>
      </c>
      <c r="G21">
        <v>4.0576430960168635</v>
      </c>
      <c r="H21">
        <v>25.070987842190135</v>
      </c>
      <c r="I21">
        <v>64.29328441649966</v>
      </c>
    </row>
    <row r="22" spans="1:9">
      <c r="A22" t="s">
        <v>48</v>
      </c>
      <c r="B22" t="s">
        <v>180</v>
      </c>
      <c r="C22" s="2">
        <v>4.4759686570000001</v>
      </c>
      <c r="D22" s="2">
        <v>3.757690567</v>
      </c>
      <c r="E22" t="e">
        <v>#N/A</v>
      </c>
      <c r="F22">
        <v>6</v>
      </c>
      <c r="G22">
        <v>13.986620703287903</v>
      </c>
      <c r="H22">
        <v>334.85315571030861</v>
      </c>
      <c r="I22">
        <v>208.49686186807102</v>
      </c>
    </row>
    <row r="23" spans="1:9">
      <c r="A23" t="s">
        <v>56</v>
      </c>
      <c r="B23" t="s">
        <v>182</v>
      </c>
      <c r="C23" s="2">
        <v>3.1036352740000002</v>
      </c>
      <c r="D23" s="2">
        <v>3.7824849290000002</v>
      </c>
      <c r="E23" t="e">
        <v>#N/A</v>
      </c>
      <c r="F23">
        <v>6</v>
      </c>
      <c r="G23">
        <v>5.8659420310174033</v>
      </c>
      <c r="H23">
        <v>55.815731509888799</v>
      </c>
      <c r="I23">
        <v>91.675738069039582</v>
      </c>
    </row>
    <row r="24" spans="1:9">
      <c r="A24" t="s">
        <v>115</v>
      </c>
      <c r="B24" t="s">
        <v>205</v>
      </c>
      <c r="C24" s="2">
        <v>2.9359877509999999</v>
      </c>
      <c r="D24" s="2">
        <v>3.93449939</v>
      </c>
      <c r="E24" t="e">
        <v>#N/A</v>
      </c>
      <c r="F24">
        <v>6</v>
      </c>
      <c r="G24">
        <v>21.228843259614766</v>
      </c>
      <c r="H24">
        <v>128.20522677618598</v>
      </c>
      <c r="I24">
        <v>250.04890707604264</v>
      </c>
    </row>
    <row r="25" spans="1:9">
      <c r="A25" t="s">
        <v>151</v>
      </c>
      <c r="B25" t="s">
        <v>211</v>
      </c>
      <c r="C25" s="2">
        <v>4.381072498</v>
      </c>
      <c r="D25" s="2">
        <v>4.1862068370000003</v>
      </c>
      <c r="E25" t="e">
        <v>#N/A</v>
      </c>
      <c r="F25">
        <v>6</v>
      </c>
      <c r="G25">
        <v>0.58587914066318003</v>
      </c>
      <c r="H25">
        <v>11.231033354736184</v>
      </c>
      <c r="I25">
        <v>9.2124857837405631</v>
      </c>
    </row>
    <row r="26" spans="1:9">
      <c r="A26" t="s">
        <v>160</v>
      </c>
      <c r="B26" t="s">
        <v>214</v>
      </c>
      <c r="C26" s="2">
        <v>2.8600456539999999</v>
      </c>
      <c r="D26" s="2">
        <v>4.2343083510000001</v>
      </c>
      <c r="E26" t="e">
        <v>#N/A</v>
      </c>
      <c r="F26">
        <v>6</v>
      </c>
      <c r="G26">
        <v>28.344293985623796</v>
      </c>
      <c r="H26">
        <v>185.74730608551332</v>
      </c>
      <c r="I26">
        <v>495.94558684060866</v>
      </c>
    </row>
    <row r="27" spans="1:9">
      <c r="A27" t="s">
        <v>22</v>
      </c>
      <c r="B27" t="s">
        <v>178</v>
      </c>
      <c r="C27" t="e">
        <v>#N/A</v>
      </c>
      <c r="D27" s="2">
        <v>4.344062031</v>
      </c>
      <c r="E27" t="e">
        <v>#N/A</v>
      </c>
      <c r="F27">
        <v>6</v>
      </c>
      <c r="G27">
        <v>22.862291956292299</v>
      </c>
      <c r="H27">
        <v>71.429825018262434</v>
      </c>
      <c r="I27">
        <v>403.93839107558932</v>
      </c>
    </row>
    <row r="28" spans="1:9">
      <c r="A28" t="s">
        <v>84</v>
      </c>
      <c r="B28" t="s">
        <v>192</v>
      </c>
      <c r="C28" s="2">
        <v>4.9449093519999998</v>
      </c>
      <c r="D28" s="2">
        <v>4.3651525649999998</v>
      </c>
      <c r="E28" t="e">
        <v>#N/A</v>
      </c>
      <c r="F28">
        <v>6</v>
      </c>
      <c r="G28">
        <v>2.2675242931362463</v>
      </c>
      <c r="H28">
        <v>88.269559199796689</v>
      </c>
      <c r="I28">
        <v>55.970956566386633</v>
      </c>
    </row>
    <row r="29" spans="1:9">
      <c r="A29" t="s">
        <v>47</v>
      </c>
      <c r="B29" t="s">
        <v>180</v>
      </c>
      <c r="C29" s="2">
        <v>5.0956071810000001</v>
      </c>
      <c r="D29" s="2">
        <v>5.0469662749999999</v>
      </c>
      <c r="E29" t="e">
        <v>#N/A</v>
      </c>
      <c r="F29">
        <v>6</v>
      </c>
      <c r="G29">
        <v>1.5731715020655102</v>
      </c>
      <c r="H29">
        <v>58.956004123796767</v>
      </c>
      <c r="I29">
        <v>58.067764806816534</v>
      </c>
    </row>
    <row r="30" spans="1:9">
      <c r="A30" t="s">
        <v>161</v>
      </c>
      <c r="B30" t="s">
        <v>214</v>
      </c>
      <c r="C30" s="2">
        <v>4.2359824960000001</v>
      </c>
      <c r="D30" s="2">
        <v>5.0716394080000002</v>
      </c>
      <c r="E30" t="e">
        <v>#N/A</v>
      </c>
      <c r="F30">
        <v>6</v>
      </c>
      <c r="G30">
        <v>15.679295363495266</v>
      </c>
      <c r="H30">
        <v>290.94449300134369</v>
      </c>
      <c r="I30">
        <v>524.43076081404172</v>
      </c>
    </row>
    <row r="31" spans="1:9">
      <c r="A31" t="s">
        <v>122</v>
      </c>
      <c r="B31" t="s">
        <v>206</v>
      </c>
      <c r="C31" s="2">
        <v>4.0933071630000004</v>
      </c>
      <c r="D31" s="2">
        <v>5.4372545260000003</v>
      </c>
      <c r="E31" t="e">
        <v>#N/A</v>
      </c>
      <c r="F31">
        <v>6</v>
      </c>
      <c r="G31">
        <v>0.26760881382609764</v>
      </c>
      <c r="H31">
        <v>7.8260010077323026</v>
      </c>
      <c r="I31">
        <v>23.908657255848965</v>
      </c>
    </row>
    <row r="32" spans="1:9">
      <c r="A32" t="s">
        <v>124</v>
      </c>
      <c r="B32" t="s">
        <v>206</v>
      </c>
      <c r="C32" s="2">
        <v>4.2463741009999998</v>
      </c>
      <c r="D32" s="2">
        <v>5.4857944400000003</v>
      </c>
      <c r="E32" t="e">
        <v>#N/A</v>
      </c>
      <c r="F32">
        <v>6</v>
      </c>
      <c r="G32">
        <v>2.5508481818667978</v>
      </c>
      <c r="H32">
        <v>26.989496739295134</v>
      </c>
      <c r="I32">
        <v>57.394286493412942</v>
      </c>
    </row>
    <row r="33" spans="1:9">
      <c r="A33" t="s">
        <v>52</v>
      </c>
      <c r="B33" t="s">
        <v>182</v>
      </c>
      <c r="C33" s="2">
        <v>3.2709251159999999</v>
      </c>
      <c r="D33" s="2">
        <v>5.858344604</v>
      </c>
      <c r="E33" t="e">
        <v>#N/A</v>
      </c>
      <c r="F33">
        <v>6</v>
      </c>
      <c r="G33">
        <v>0.13380440691304865</v>
      </c>
      <c r="H33">
        <v>2.3903586317169867</v>
      </c>
      <c r="I33">
        <v>17.439844713961765</v>
      </c>
    </row>
    <row r="34" spans="1:9">
      <c r="A34" t="s">
        <v>52</v>
      </c>
      <c r="B34" t="s">
        <v>182</v>
      </c>
      <c r="C34" s="2">
        <v>3.2709251159999999</v>
      </c>
      <c r="D34" s="2">
        <v>5.858344604</v>
      </c>
      <c r="E34" t="e">
        <v>#N/A</v>
      </c>
      <c r="F34">
        <v>6</v>
      </c>
      <c r="G34">
        <v>0.13380440691304865</v>
      </c>
      <c r="H34">
        <v>2.3903586317169867</v>
      </c>
      <c r="I34">
        <v>17.439844713961765</v>
      </c>
    </row>
    <row r="35" spans="1:9">
      <c r="A35" t="s">
        <v>76</v>
      </c>
      <c r="B35" t="s">
        <v>188</v>
      </c>
      <c r="C35" s="2">
        <v>4.0218085940000003</v>
      </c>
      <c r="D35" s="2">
        <v>6.3016429069999997</v>
      </c>
      <c r="E35" t="e">
        <v>#N/A</v>
      </c>
      <c r="F35">
        <v>6</v>
      </c>
      <c r="G35">
        <v>0.13380440691304865</v>
      </c>
      <c r="H35">
        <v>5.8277116294076627</v>
      </c>
      <c r="I35">
        <v>25.177183422885303</v>
      </c>
    </row>
    <row r="36" spans="1:9">
      <c r="A36" t="s">
        <v>55</v>
      </c>
      <c r="B36" t="s">
        <v>182</v>
      </c>
      <c r="C36" t="e">
        <v>#N/A</v>
      </c>
      <c r="D36" s="2">
        <v>6.4368103249999997</v>
      </c>
      <c r="E36" t="e">
        <v>#N/A</v>
      </c>
      <c r="F36">
        <v>6</v>
      </c>
      <c r="G36">
        <v>0.1</v>
      </c>
      <c r="H36">
        <v>3.1820926816286472</v>
      </c>
      <c r="I36">
        <v>8.5875205100587255</v>
      </c>
    </row>
    <row r="37" spans="1:9">
      <c r="A37" t="s">
        <v>49</v>
      </c>
      <c r="B37" t="s">
        <v>181</v>
      </c>
      <c r="C37" s="2">
        <v>6.2971883249999996</v>
      </c>
      <c r="D37" s="2">
        <v>7.3869042619999998</v>
      </c>
      <c r="E37" t="e">
        <v>#N/A</v>
      </c>
      <c r="F37">
        <v>6</v>
      </c>
      <c r="G37">
        <v>5.204070620837733</v>
      </c>
      <c r="H37">
        <v>506.38830574264534</v>
      </c>
      <c r="I37">
        <v>1089.7506406457615</v>
      </c>
    </row>
    <row r="38" spans="1:9">
      <c r="A38" t="s">
        <v>50</v>
      </c>
      <c r="B38" t="s">
        <v>181</v>
      </c>
      <c r="C38" s="2">
        <v>7.0874056589999999</v>
      </c>
      <c r="D38" s="2">
        <v>8.0620729860000004</v>
      </c>
      <c r="E38" t="e">
        <v>#N/A</v>
      </c>
      <c r="F38">
        <v>6</v>
      </c>
      <c r="G38">
        <v>3.4646133309681004</v>
      </c>
      <c r="H38">
        <v>500.54714853130235</v>
      </c>
      <c r="I38">
        <v>996.26413571544026</v>
      </c>
    </row>
    <row r="39" spans="1:9">
      <c r="A39" t="s">
        <v>148</v>
      </c>
      <c r="B39" t="s">
        <v>211</v>
      </c>
      <c r="C39" s="2">
        <v>6.90143766</v>
      </c>
      <c r="D39" s="2">
        <v>8.139918475</v>
      </c>
      <c r="E39" t="e">
        <v>#N/A</v>
      </c>
      <c r="F39">
        <v>6</v>
      </c>
      <c r="G39">
        <v>0.1</v>
      </c>
      <c r="H39">
        <v>10.324049002709387</v>
      </c>
      <c r="I39">
        <v>22.704420795868231</v>
      </c>
    </row>
    <row r="40" spans="1:9">
      <c r="A40" t="s">
        <v>125</v>
      </c>
      <c r="B40" t="s">
        <v>206</v>
      </c>
      <c r="C40" s="2">
        <v>8.1617350700000006</v>
      </c>
      <c r="D40" s="2">
        <v>9.6923712240000004</v>
      </c>
      <c r="E40" t="e">
        <v>#N/A</v>
      </c>
      <c r="F40">
        <v>6</v>
      </c>
      <c r="G40">
        <v>0.13380440691304865</v>
      </c>
      <c r="H40">
        <v>101.19733787402048</v>
      </c>
      <c r="I40">
        <v>270.84384946482561</v>
      </c>
    </row>
    <row r="41" spans="1:9">
      <c r="A41" t="s">
        <v>149</v>
      </c>
      <c r="B41" t="s">
        <v>211</v>
      </c>
      <c r="C41" s="2">
        <v>9.8739501280000006</v>
      </c>
      <c r="D41" s="2">
        <v>10.69576883</v>
      </c>
      <c r="E41" t="e">
        <v>#N/A</v>
      </c>
      <c r="F41">
        <v>6</v>
      </c>
      <c r="G41">
        <v>0.1</v>
      </c>
      <c r="H41">
        <v>94.632982172633035</v>
      </c>
      <c r="I41">
        <v>135.69916870669033</v>
      </c>
    </row>
    <row r="42" spans="1:9">
      <c r="A42" t="s">
        <v>159</v>
      </c>
      <c r="B42" t="s">
        <v>213</v>
      </c>
      <c r="C42" s="2">
        <v>2.557367953</v>
      </c>
      <c r="D42" t="e">
        <v>#N/A</v>
      </c>
      <c r="E42" t="e">
        <v>#N/A</v>
      </c>
      <c r="F42">
        <v>6</v>
      </c>
      <c r="G42">
        <v>19.527848696149267</v>
      </c>
      <c r="H42">
        <v>115.15453304817667</v>
      </c>
      <c r="I42">
        <v>47.051264985808302</v>
      </c>
    </row>
    <row r="43" spans="1:9">
      <c r="A43" t="s">
        <v>10</v>
      </c>
      <c r="B43" t="s">
        <v>178</v>
      </c>
      <c r="C43" s="2">
        <v>3.06302567</v>
      </c>
      <c r="D43" s="2" t="e">
        <v>#N/A</v>
      </c>
      <c r="E43" s="2" t="e">
        <v>#N/A</v>
      </c>
      <c r="F43">
        <v>6</v>
      </c>
      <c r="G43">
        <v>26.845238561135599</v>
      </c>
      <c r="H43">
        <v>221.37448943043736</v>
      </c>
      <c r="I43">
        <v>68.928893234665466</v>
      </c>
    </row>
    <row r="44" spans="1:9">
      <c r="A44" t="s">
        <v>144</v>
      </c>
      <c r="B44" t="s">
        <v>209</v>
      </c>
      <c r="C44" t="e">
        <v>#N/A</v>
      </c>
      <c r="D44" s="2">
        <v>2.144401502</v>
      </c>
      <c r="E44" s="2">
        <v>1.5360691019999999</v>
      </c>
      <c r="F44">
        <v>7</v>
      </c>
      <c r="G44">
        <v>448.52359290061969</v>
      </c>
      <c r="H44">
        <v>639.67703913740434</v>
      </c>
      <c r="I44">
        <v>1869.0556615208068</v>
      </c>
    </row>
    <row r="45" spans="1:9">
      <c r="A45" t="s">
        <v>162</v>
      </c>
      <c r="B45" t="s">
        <v>214</v>
      </c>
      <c r="C45" t="e">
        <v>#N/A</v>
      </c>
      <c r="D45" t="e">
        <v>#N/A</v>
      </c>
      <c r="E45" s="2">
        <v>1.579324502</v>
      </c>
      <c r="F45">
        <v>7</v>
      </c>
      <c r="G45">
        <v>56.5105657626425</v>
      </c>
      <c r="H45">
        <v>36.068319516079463</v>
      </c>
      <c r="I45">
        <v>109.17007249489443</v>
      </c>
    </row>
    <row r="46" spans="1:9">
      <c r="A46" t="s">
        <v>81</v>
      </c>
      <c r="B46" t="s">
        <v>190</v>
      </c>
      <c r="C46" t="e">
        <v>#N/A</v>
      </c>
      <c r="D46" t="e">
        <v>#N/A</v>
      </c>
      <c r="E46" s="2">
        <v>1.9643121459999999</v>
      </c>
      <c r="F46">
        <v>7</v>
      </c>
      <c r="G46">
        <v>221.55777620655365</v>
      </c>
      <c r="H46">
        <v>125.56573049709992</v>
      </c>
      <c r="I46">
        <v>503.41596607928096</v>
      </c>
    </row>
    <row r="47" spans="1:9">
      <c r="A47" t="s">
        <v>173</v>
      </c>
      <c r="B47" t="s">
        <v>217</v>
      </c>
      <c r="C47" t="e">
        <v>#N/A</v>
      </c>
      <c r="D47" s="2">
        <v>3.6458507710000001</v>
      </c>
      <c r="E47" s="2">
        <v>2.2921808229999998</v>
      </c>
      <c r="F47">
        <v>7</v>
      </c>
      <c r="G47">
        <v>2.0577276167067167</v>
      </c>
      <c r="H47">
        <v>8.1351060054243831</v>
      </c>
      <c r="I47">
        <v>37.844513296374132</v>
      </c>
    </row>
    <row r="48" spans="1:9">
      <c r="A48" t="s">
        <v>121</v>
      </c>
      <c r="B48" t="s">
        <v>205</v>
      </c>
      <c r="C48" t="e">
        <v>#N/A</v>
      </c>
      <c r="D48" s="2">
        <v>2.497316756</v>
      </c>
      <c r="E48" s="2">
        <v>2.8034141400000001</v>
      </c>
      <c r="F48">
        <v>7</v>
      </c>
      <c r="G48">
        <v>3.3964785989038497</v>
      </c>
      <c r="H48">
        <v>7.231288125742247</v>
      </c>
      <c r="I48">
        <v>20.012937528491303</v>
      </c>
    </row>
    <row r="49" spans="1:9">
      <c r="A49" t="s">
        <v>121</v>
      </c>
      <c r="B49" t="s">
        <v>205</v>
      </c>
      <c r="C49" t="e">
        <v>#N/A</v>
      </c>
      <c r="D49" s="2">
        <v>2.497316756</v>
      </c>
      <c r="E49" s="2">
        <v>2.8034141400000001</v>
      </c>
      <c r="F49">
        <v>7</v>
      </c>
      <c r="G49">
        <v>3.3964785989038497</v>
      </c>
      <c r="H49">
        <v>7.231288125742247</v>
      </c>
      <c r="I49">
        <v>20.012937528491303</v>
      </c>
    </row>
    <row r="50" spans="1:9">
      <c r="A50" t="s">
        <v>176</v>
      </c>
      <c r="B50" t="s">
        <v>217</v>
      </c>
      <c r="C50" t="e">
        <v>#N/A</v>
      </c>
      <c r="D50" s="2">
        <v>4.7450549710000001</v>
      </c>
      <c r="E50" s="2">
        <v>3.1575519170000002</v>
      </c>
      <c r="F50">
        <v>7</v>
      </c>
      <c r="G50">
        <v>3.714748925740933</v>
      </c>
      <c r="H50">
        <v>11.108187509494087</v>
      </c>
      <c r="I50">
        <v>90.339860664743696</v>
      </c>
    </row>
    <row r="51" spans="1:9">
      <c r="A51" t="s">
        <v>74</v>
      </c>
      <c r="B51" t="s">
        <v>188</v>
      </c>
      <c r="C51" t="e">
        <v>#N/A</v>
      </c>
      <c r="D51" s="2">
        <v>5.1316551969999997</v>
      </c>
      <c r="E51" s="2">
        <v>3.6735175500000001</v>
      </c>
      <c r="F51">
        <v>7</v>
      </c>
      <c r="G51">
        <v>1.2802319317339166</v>
      </c>
      <c r="H51">
        <v>3.4341692232100605</v>
      </c>
      <c r="I51">
        <v>55.011147658082791</v>
      </c>
    </row>
    <row r="52" spans="1:9">
      <c r="A52" t="s">
        <v>123</v>
      </c>
      <c r="B52" t="s">
        <v>206</v>
      </c>
      <c r="C52" s="2">
        <v>4.0702946799999999</v>
      </c>
      <c r="D52" s="2">
        <v>5.6547083950000001</v>
      </c>
      <c r="E52" s="2">
        <v>1.583517257</v>
      </c>
      <c r="F52">
        <v>8</v>
      </c>
      <c r="G52">
        <v>23.615508115841767</v>
      </c>
      <c r="H52">
        <v>408.83148620935737</v>
      </c>
      <c r="I52">
        <v>1217.6985659941001</v>
      </c>
    </row>
    <row r="53" spans="1:9">
      <c r="A53" t="s">
        <v>96</v>
      </c>
      <c r="B53" t="s">
        <v>195</v>
      </c>
      <c r="C53" s="2">
        <v>1.8670718230000001</v>
      </c>
      <c r="D53" s="2">
        <v>3.4564942059999999</v>
      </c>
      <c r="E53" s="2">
        <v>1.5892812460000001</v>
      </c>
      <c r="F53">
        <v>8</v>
      </c>
      <c r="G53">
        <v>133.81032510798167</v>
      </c>
      <c r="H53">
        <v>462.32490488686</v>
      </c>
      <c r="I53">
        <v>1417.8587865802235</v>
      </c>
    </row>
    <row r="54" spans="1:9">
      <c r="A54" t="s">
        <v>139</v>
      </c>
      <c r="B54" t="s">
        <v>209</v>
      </c>
      <c r="C54" s="2">
        <v>1.5924152300000001</v>
      </c>
      <c r="D54" s="2">
        <v>3.2781912279999998</v>
      </c>
      <c r="E54" s="2">
        <v>1.683924886</v>
      </c>
      <c r="F54">
        <v>8</v>
      </c>
      <c r="G54">
        <v>7.3781294254042367</v>
      </c>
      <c r="H54">
        <v>27.904093936584868</v>
      </c>
      <c r="I54">
        <v>87.182815358508336</v>
      </c>
    </row>
    <row r="55" spans="1:9">
      <c r="A55" t="s">
        <v>139</v>
      </c>
      <c r="B55" t="s">
        <v>209</v>
      </c>
      <c r="C55" s="2">
        <v>1.5924152300000001</v>
      </c>
      <c r="D55" s="2">
        <v>3.2781912279999998</v>
      </c>
      <c r="E55" s="2">
        <v>1.683924886</v>
      </c>
      <c r="F55">
        <v>8</v>
      </c>
      <c r="G55">
        <v>7.3781294254042367</v>
      </c>
      <c r="H55">
        <v>27.904093936584868</v>
      </c>
      <c r="I55">
        <v>87.182815358508336</v>
      </c>
    </row>
    <row r="56" spans="1:9">
      <c r="A56" t="s">
        <v>94</v>
      </c>
      <c r="B56" t="s">
        <v>195</v>
      </c>
      <c r="C56" s="2">
        <v>1.7395805499999999</v>
      </c>
      <c r="D56" s="2">
        <v>3.5337427809999999</v>
      </c>
      <c r="E56" s="2">
        <v>1.7941425520000001</v>
      </c>
      <c r="F56">
        <v>8</v>
      </c>
      <c r="G56">
        <v>980.09875828876159</v>
      </c>
      <c r="H56">
        <v>3031.9293863273397</v>
      </c>
      <c r="I56">
        <v>10658.726579345532</v>
      </c>
    </row>
    <row r="57" spans="1:9">
      <c r="A57" t="s">
        <v>95</v>
      </c>
      <c r="B57" t="s">
        <v>195</v>
      </c>
      <c r="C57" s="2">
        <v>3.9724884309999999</v>
      </c>
      <c r="D57" s="2">
        <v>6.3935015350000004</v>
      </c>
      <c r="E57" s="2">
        <v>2.4202111120000001</v>
      </c>
      <c r="F57">
        <v>8</v>
      </c>
      <c r="G57">
        <v>27.186130040001931</v>
      </c>
      <c r="H57">
        <v>422.04262440517931</v>
      </c>
      <c r="I57">
        <v>2269.0218443259164</v>
      </c>
    </row>
    <row r="58" spans="1:9">
      <c r="A58" t="s">
        <v>15</v>
      </c>
      <c r="B58" t="s">
        <v>178</v>
      </c>
      <c r="C58" s="2">
        <v>3.534271838</v>
      </c>
      <c r="D58" s="2">
        <v>6.2776682660000001</v>
      </c>
      <c r="E58" s="2">
        <v>2.7426258369999998</v>
      </c>
      <c r="F58">
        <v>8</v>
      </c>
      <c r="G58">
        <v>29.134577322479732</v>
      </c>
      <c r="H58">
        <v>321.54786024384197</v>
      </c>
      <c r="I58">
        <v>2181.09442920622</v>
      </c>
    </row>
    <row r="59" spans="1:9">
      <c r="A59" t="s">
        <v>93</v>
      </c>
      <c r="B59" t="s">
        <v>195</v>
      </c>
      <c r="C59" s="2">
        <v>6.1631118330000003</v>
      </c>
      <c r="D59" s="2">
        <v>9.1972526650000006</v>
      </c>
      <c r="E59" s="2">
        <v>3.0127215330000001</v>
      </c>
      <c r="F59">
        <v>8</v>
      </c>
      <c r="G59">
        <v>1.1717582813263634</v>
      </c>
      <c r="H59">
        <v>80.997644396227557</v>
      </c>
      <c r="I59">
        <v>638.4122571339467</v>
      </c>
    </row>
    <row r="60" spans="1:9">
      <c r="A60" t="s">
        <v>51</v>
      </c>
      <c r="B60" t="s">
        <v>182</v>
      </c>
      <c r="C60" s="2">
        <v>6.3979827189999998</v>
      </c>
      <c r="D60" s="2">
        <v>9.7129352260000008</v>
      </c>
      <c r="E60" s="2">
        <v>3.0617208069999999</v>
      </c>
      <c r="F60">
        <v>8</v>
      </c>
      <c r="G60">
        <v>0.1</v>
      </c>
      <c r="H60">
        <v>9.2112199454682955</v>
      </c>
      <c r="I60">
        <v>67.505725835291273</v>
      </c>
    </row>
    <row r="61" spans="1:9" s="2" customFormat="1">
      <c r="A61" t="s">
        <v>53</v>
      </c>
      <c r="B61" t="s">
        <v>182</v>
      </c>
      <c r="C61" s="2">
        <v>2.2931183800000001</v>
      </c>
      <c r="D61" s="2">
        <v>6.2432763189999996</v>
      </c>
      <c r="E61" s="2">
        <v>3.9403439690000002</v>
      </c>
      <c r="F61">
        <v>8</v>
      </c>
      <c r="G61">
        <v>1.5478407455600134</v>
      </c>
      <c r="H61">
        <v>8.6177177555080089</v>
      </c>
      <c r="I61">
        <v>154.15522459252466</v>
      </c>
    </row>
    <row r="62" spans="1:9">
      <c r="A62" t="s">
        <v>1</v>
      </c>
      <c r="B62" t="s">
        <v>178</v>
      </c>
      <c r="C62" t="e">
        <v>#N/A</v>
      </c>
      <c r="D62" t="e">
        <v>#N/A</v>
      </c>
      <c r="E62" t="e">
        <v>#N/A</v>
      </c>
    </row>
    <row r="63" spans="1:9">
      <c r="A63" t="s">
        <v>3</v>
      </c>
      <c r="B63" t="s">
        <v>178</v>
      </c>
      <c r="C63" t="e">
        <v>#N/A</v>
      </c>
      <c r="D63" t="e">
        <v>#N/A</v>
      </c>
      <c r="E63" t="e">
        <v>#N/A</v>
      </c>
    </row>
    <row r="64" spans="1:9">
      <c r="A64" t="s">
        <v>4</v>
      </c>
      <c r="B64" t="s">
        <v>178</v>
      </c>
      <c r="C64" t="e">
        <v>#N/A</v>
      </c>
      <c r="D64" t="e">
        <v>#N/A</v>
      </c>
      <c r="E64" t="e">
        <v>#N/A</v>
      </c>
    </row>
    <row r="65" spans="1:5">
      <c r="A65" t="s">
        <v>4</v>
      </c>
      <c r="B65" t="s">
        <v>178</v>
      </c>
      <c r="C65" t="e">
        <v>#N/A</v>
      </c>
      <c r="D65" t="e">
        <v>#N/A</v>
      </c>
      <c r="E65" t="e">
        <v>#N/A</v>
      </c>
    </row>
    <row r="66" spans="1:5">
      <c r="A66" t="s">
        <v>5</v>
      </c>
      <c r="B66" t="s">
        <v>178</v>
      </c>
      <c r="C66" t="e">
        <v>#N/A</v>
      </c>
      <c r="D66" t="e">
        <v>#N/A</v>
      </c>
      <c r="E66" t="e">
        <v>#N/A</v>
      </c>
    </row>
    <row r="67" spans="1:5">
      <c r="A67" t="s">
        <v>6</v>
      </c>
      <c r="B67" t="s">
        <v>178</v>
      </c>
      <c r="C67" t="e">
        <v>#N/A</v>
      </c>
      <c r="D67" t="e">
        <v>#N/A</v>
      </c>
      <c r="E67" t="e">
        <v>#N/A</v>
      </c>
    </row>
    <row r="68" spans="1:5">
      <c r="A68" t="s">
        <v>7</v>
      </c>
      <c r="B68" t="s">
        <v>178</v>
      </c>
      <c r="C68" t="e">
        <v>#N/A</v>
      </c>
      <c r="D68" t="e">
        <v>#N/A</v>
      </c>
      <c r="E68" t="e">
        <v>#N/A</v>
      </c>
    </row>
    <row r="69" spans="1:5">
      <c r="A69" t="s">
        <v>8</v>
      </c>
      <c r="B69" t="s">
        <v>178</v>
      </c>
      <c r="C69" t="e">
        <v>#N/A</v>
      </c>
      <c r="D69" t="e">
        <v>#N/A</v>
      </c>
      <c r="E69" t="e">
        <v>#N/A</v>
      </c>
    </row>
    <row r="70" spans="1:5">
      <c r="A70" t="s">
        <v>9</v>
      </c>
      <c r="B70" t="s">
        <v>178</v>
      </c>
      <c r="C70" t="e">
        <v>#N/A</v>
      </c>
      <c r="D70" t="e">
        <v>#N/A</v>
      </c>
      <c r="E70" t="e">
        <v>#N/A</v>
      </c>
    </row>
    <row r="71" spans="1:5">
      <c r="A71" t="s">
        <v>9</v>
      </c>
      <c r="B71" t="s">
        <v>178</v>
      </c>
      <c r="C71" t="e">
        <v>#N/A</v>
      </c>
      <c r="D71" t="e">
        <v>#N/A</v>
      </c>
      <c r="E71" t="e">
        <v>#N/A</v>
      </c>
    </row>
    <row r="72" spans="1:5">
      <c r="A72" t="s">
        <v>9</v>
      </c>
      <c r="B72" t="s">
        <v>178</v>
      </c>
      <c r="C72" t="e">
        <v>#N/A</v>
      </c>
      <c r="D72" t="e">
        <v>#N/A</v>
      </c>
      <c r="E72" t="e">
        <v>#N/A</v>
      </c>
    </row>
    <row r="73" spans="1:5">
      <c r="A73" t="s">
        <v>9</v>
      </c>
      <c r="B73" t="s">
        <v>178</v>
      </c>
      <c r="C73" t="e">
        <v>#N/A</v>
      </c>
      <c r="D73" t="e">
        <v>#N/A</v>
      </c>
      <c r="E73" t="e">
        <v>#N/A</v>
      </c>
    </row>
    <row r="74" spans="1:5">
      <c r="A74" t="s">
        <v>9</v>
      </c>
      <c r="B74" t="s">
        <v>178</v>
      </c>
      <c r="C74" t="e">
        <v>#N/A</v>
      </c>
      <c r="D74" t="e">
        <v>#N/A</v>
      </c>
      <c r="E74" t="e">
        <v>#N/A</v>
      </c>
    </row>
    <row r="75" spans="1:5">
      <c r="A75" t="s">
        <v>11</v>
      </c>
      <c r="B75" t="s">
        <v>178</v>
      </c>
      <c r="C75" t="e">
        <v>#N/A</v>
      </c>
      <c r="D75" t="e">
        <v>#N/A</v>
      </c>
      <c r="E75" t="e">
        <v>#N/A</v>
      </c>
    </row>
    <row r="76" spans="1:5">
      <c r="A76" t="s">
        <v>12</v>
      </c>
      <c r="B76" t="s">
        <v>178</v>
      </c>
      <c r="C76" t="e">
        <v>#N/A</v>
      </c>
      <c r="D76" t="e">
        <v>#N/A</v>
      </c>
      <c r="E76" t="e">
        <v>#N/A</v>
      </c>
    </row>
    <row r="77" spans="1:5">
      <c r="A77" t="s">
        <v>13</v>
      </c>
      <c r="B77" t="s">
        <v>178</v>
      </c>
      <c r="C77" t="e">
        <v>#N/A</v>
      </c>
      <c r="D77" t="e">
        <v>#N/A</v>
      </c>
      <c r="E77" t="e">
        <v>#N/A</v>
      </c>
    </row>
    <row r="78" spans="1:5">
      <c r="A78" t="s">
        <v>13</v>
      </c>
      <c r="B78" t="s">
        <v>178</v>
      </c>
      <c r="C78" t="e">
        <v>#N/A</v>
      </c>
      <c r="D78" t="e">
        <v>#N/A</v>
      </c>
      <c r="E78" t="e">
        <v>#N/A</v>
      </c>
    </row>
    <row r="79" spans="1:5">
      <c r="A79" t="s">
        <v>14</v>
      </c>
      <c r="B79" t="s">
        <v>178</v>
      </c>
      <c r="C79" t="e">
        <v>#N/A</v>
      </c>
      <c r="D79" t="e">
        <v>#N/A</v>
      </c>
      <c r="E79" t="e">
        <v>#N/A</v>
      </c>
    </row>
    <row r="80" spans="1:5">
      <c r="A80" t="s">
        <v>16</v>
      </c>
      <c r="B80" t="s">
        <v>178</v>
      </c>
      <c r="C80" t="e">
        <v>#N/A</v>
      </c>
      <c r="D80" t="e">
        <v>#N/A</v>
      </c>
      <c r="E80" t="e">
        <v>#N/A</v>
      </c>
    </row>
    <row r="81" spans="1:5">
      <c r="A81" t="s">
        <v>17</v>
      </c>
      <c r="B81" t="s">
        <v>178</v>
      </c>
      <c r="C81" t="e">
        <v>#N/A</v>
      </c>
      <c r="D81" t="e">
        <v>#N/A</v>
      </c>
      <c r="E81" t="e">
        <v>#N/A</v>
      </c>
    </row>
    <row r="82" spans="1:5">
      <c r="A82" t="s">
        <v>18</v>
      </c>
      <c r="B82" t="s">
        <v>178</v>
      </c>
      <c r="C82" t="e">
        <v>#N/A</v>
      </c>
      <c r="D82" t="e">
        <v>#N/A</v>
      </c>
      <c r="E82" t="e">
        <v>#N/A</v>
      </c>
    </row>
    <row r="83" spans="1:5">
      <c r="A83" t="s">
        <v>19</v>
      </c>
      <c r="B83" t="s">
        <v>178</v>
      </c>
      <c r="C83" t="e">
        <v>#N/A</v>
      </c>
      <c r="D83" t="e">
        <v>#N/A</v>
      </c>
      <c r="E83" t="e">
        <v>#N/A</v>
      </c>
    </row>
    <row r="84" spans="1:5">
      <c r="A84" t="s">
        <v>20</v>
      </c>
      <c r="B84" t="s">
        <v>178</v>
      </c>
      <c r="C84" t="e">
        <v>#N/A</v>
      </c>
      <c r="D84" t="e">
        <v>#N/A</v>
      </c>
      <c r="E84" t="e">
        <v>#N/A</v>
      </c>
    </row>
    <row r="85" spans="1:5">
      <c r="A85" t="s">
        <v>21</v>
      </c>
      <c r="B85" t="s">
        <v>178</v>
      </c>
      <c r="C85" t="e">
        <v>#N/A</v>
      </c>
      <c r="D85" t="e">
        <v>#N/A</v>
      </c>
      <c r="E85" t="e">
        <v>#N/A</v>
      </c>
    </row>
    <row r="86" spans="1:5">
      <c r="A86" t="s">
        <v>23</v>
      </c>
      <c r="B86" t="s">
        <v>178</v>
      </c>
      <c r="C86" t="e">
        <v>#N/A</v>
      </c>
      <c r="D86" t="e">
        <v>#N/A</v>
      </c>
      <c r="E86" t="e">
        <v>#N/A</v>
      </c>
    </row>
    <row r="87" spans="1:5">
      <c r="A87" t="s">
        <v>24</v>
      </c>
      <c r="B87" t="s">
        <v>178</v>
      </c>
      <c r="C87" t="e">
        <v>#N/A</v>
      </c>
      <c r="D87" t="e">
        <v>#N/A</v>
      </c>
      <c r="E87" t="e">
        <v>#N/A</v>
      </c>
    </row>
    <row r="88" spans="1:5">
      <c r="A88" t="s">
        <v>25</v>
      </c>
      <c r="B88" t="s">
        <v>178</v>
      </c>
      <c r="C88" t="e">
        <v>#N/A</v>
      </c>
      <c r="D88" t="e">
        <v>#N/A</v>
      </c>
      <c r="E88" t="e">
        <v>#N/A</v>
      </c>
    </row>
    <row r="89" spans="1:5">
      <c r="A89" t="s">
        <v>26</v>
      </c>
      <c r="B89" t="s">
        <v>178</v>
      </c>
      <c r="C89" t="e">
        <v>#N/A</v>
      </c>
      <c r="D89" t="e">
        <v>#N/A</v>
      </c>
      <c r="E89" t="e">
        <v>#N/A</v>
      </c>
    </row>
    <row r="90" spans="1:5">
      <c r="A90" t="s">
        <v>27</v>
      </c>
      <c r="B90" t="s">
        <v>178</v>
      </c>
      <c r="C90" t="e">
        <v>#N/A</v>
      </c>
      <c r="D90" t="e">
        <v>#N/A</v>
      </c>
      <c r="E90" t="e">
        <v>#N/A</v>
      </c>
    </row>
    <row r="91" spans="1:5">
      <c r="A91" t="s">
        <v>30</v>
      </c>
      <c r="B91" t="s">
        <v>178</v>
      </c>
      <c r="C91" t="e">
        <v>#N/A</v>
      </c>
      <c r="D91" t="e">
        <v>#N/A</v>
      </c>
      <c r="E91" t="e">
        <v>#N/A</v>
      </c>
    </row>
    <row r="92" spans="1:5">
      <c r="A92" t="s">
        <v>31</v>
      </c>
      <c r="B92" t="s">
        <v>178</v>
      </c>
      <c r="C92" t="e">
        <v>#N/A</v>
      </c>
      <c r="D92" t="e">
        <v>#N/A</v>
      </c>
      <c r="E92" t="e">
        <v>#N/A</v>
      </c>
    </row>
    <row r="93" spans="1:5">
      <c r="A93" t="s">
        <v>32</v>
      </c>
      <c r="B93" t="s">
        <v>178</v>
      </c>
      <c r="C93" t="e">
        <v>#N/A</v>
      </c>
      <c r="D93" t="e">
        <v>#N/A</v>
      </c>
      <c r="E93" t="e">
        <v>#N/A</v>
      </c>
    </row>
    <row r="94" spans="1:5">
      <c r="A94" t="s">
        <v>33</v>
      </c>
      <c r="B94" t="s">
        <v>178</v>
      </c>
      <c r="C94" t="e">
        <v>#N/A</v>
      </c>
      <c r="D94" t="e">
        <v>#N/A</v>
      </c>
      <c r="E94" t="e">
        <v>#N/A</v>
      </c>
    </row>
    <row r="95" spans="1:5">
      <c r="A95" t="s">
        <v>34</v>
      </c>
      <c r="B95" t="s">
        <v>178</v>
      </c>
      <c r="C95" t="e">
        <v>#N/A</v>
      </c>
      <c r="D95" t="e">
        <v>#N/A</v>
      </c>
      <c r="E95" t="e">
        <v>#N/A</v>
      </c>
    </row>
    <row r="96" spans="1:5">
      <c r="A96" t="s">
        <v>35</v>
      </c>
      <c r="B96" t="s">
        <v>178</v>
      </c>
      <c r="C96" t="e">
        <v>#N/A</v>
      </c>
      <c r="D96" t="e">
        <v>#N/A</v>
      </c>
      <c r="E96" t="e">
        <v>#N/A</v>
      </c>
    </row>
    <row r="97" spans="1:5">
      <c r="A97" t="s">
        <v>35</v>
      </c>
      <c r="B97" t="s">
        <v>178</v>
      </c>
      <c r="C97" t="e">
        <v>#N/A</v>
      </c>
      <c r="D97" t="e">
        <v>#N/A</v>
      </c>
      <c r="E97" t="e">
        <v>#N/A</v>
      </c>
    </row>
    <row r="98" spans="1:5">
      <c r="A98" t="s">
        <v>36</v>
      </c>
      <c r="B98" t="s">
        <v>178</v>
      </c>
      <c r="C98" t="e">
        <v>#N/A</v>
      </c>
      <c r="D98" t="e">
        <v>#N/A</v>
      </c>
      <c r="E98" t="e">
        <v>#N/A</v>
      </c>
    </row>
    <row r="99" spans="1:5">
      <c r="A99" t="s">
        <v>37</v>
      </c>
      <c r="B99" t="s">
        <v>178</v>
      </c>
      <c r="C99" t="e">
        <v>#N/A</v>
      </c>
      <c r="D99" t="e">
        <v>#N/A</v>
      </c>
      <c r="E99" t="e">
        <v>#N/A</v>
      </c>
    </row>
    <row r="100" spans="1:5">
      <c r="A100" t="s">
        <v>37</v>
      </c>
      <c r="B100" t="s">
        <v>178</v>
      </c>
      <c r="C100" t="e">
        <v>#N/A</v>
      </c>
      <c r="D100" t="e">
        <v>#N/A</v>
      </c>
      <c r="E100" t="e">
        <v>#N/A</v>
      </c>
    </row>
    <row r="101" spans="1:5">
      <c r="A101" t="s">
        <v>38</v>
      </c>
      <c r="B101" t="s">
        <v>179</v>
      </c>
      <c r="C101" t="e">
        <v>#N/A</v>
      </c>
      <c r="D101" t="e">
        <v>#N/A</v>
      </c>
      <c r="E101" t="e">
        <v>#N/A</v>
      </c>
    </row>
    <row r="102" spans="1:5">
      <c r="A102" t="s">
        <v>38</v>
      </c>
      <c r="B102" t="s">
        <v>179</v>
      </c>
      <c r="C102" t="e">
        <v>#N/A</v>
      </c>
      <c r="D102" t="e">
        <v>#N/A</v>
      </c>
      <c r="E102" t="e">
        <v>#N/A</v>
      </c>
    </row>
    <row r="103" spans="1:5">
      <c r="A103" t="s">
        <v>39</v>
      </c>
      <c r="B103" t="s">
        <v>179</v>
      </c>
      <c r="C103" t="e">
        <v>#N/A</v>
      </c>
      <c r="D103" t="e">
        <v>#N/A</v>
      </c>
      <c r="E103" t="e">
        <v>#N/A</v>
      </c>
    </row>
    <row r="104" spans="1:5">
      <c r="A104" t="s">
        <v>39</v>
      </c>
      <c r="B104" t="s">
        <v>179</v>
      </c>
      <c r="C104" t="e">
        <v>#N/A</v>
      </c>
      <c r="D104" t="e">
        <v>#N/A</v>
      </c>
      <c r="E104" t="e">
        <v>#N/A</v>
      </c>
    </row>
    <row r="105" spans="1:5">
      <c r="A105" t="s">
        <v>40</v>
      </c>
      <c r="B105" t="s">
        <v>179</v>
      </c>
      <c r="C105" t="e">
        <v>#N/A</v>
      </c>
      <c r="D105" t="e">
        <v>#N/A</v>
      </c>
      <c r="E105" t="e">
        <v>#N/A</v>
      </c>
    </row>
    <row r="106" spans="1:5">
      <c r="A106" t="s">
        <v>40</v>
      </c>
      <c r="B106" t="s">
        <v>179</v>
      </c>
      <c r="C106" t="e">
        <v>#N/A</v>
      </c>
      <c r="D106" t="e">
        <v>#N/A</v>
      </c>
      <c r="E106" t="e">
        <v>#N/A</v>
      </c>
    </row>
    <row r="107" spans="1:5">
      <c r="A107" t="s">
        <v>40</v>
      </c>
      <c r="B107" t="s">
        <v>179</v>
      </c>
      <c r="C107" t="e">
        <v>#N/A</v>
      </c>
      <c r="D107" t="e">
        <v>#N/A</v>
      </c>
      <c r="E107" t="e">
        <v>#N/A</v>
      </c>
    </row>
    <row r="108" spans="1:5">
      <c r="A108" t="s">
        <v>41</v>
      </c>
      <c r="B108" t="s">
        <v>179</v>
      </c>
      <c r="C108" t="e">
        <v>#N/A</v>
      </c>
      <c r="D108" t="e">
        <v>#N/A</v>
      </c>
      <c r="E108" t="e">
        <v>#N/A</v>
      </c>
    </row>
    <row r="109" spans="1:5">
      <c r="A109" t="s">
        <v>42</v>
      </c>
      <c r="B109" t="s">
        <v>179</v>
      </c>
      <c r="C109" t="e">
        <v>#N/A</v>
      </c>
      <c r="D109" t="e">
        <v>#N/A</v>
      </c>
      <c r="E109" t="e">
        <v>#N/A</v>
      </c>
    </row>
    <row r="110" spans="1:5">
      <c r="A110" t="s">
        <v>43</v>
      </c>
      <c r="B110" t="s">
        <v>179</v>
      </c>
      <c r="C110" t="e">
        <v>#N/A</v>
      </c>
      <c r="D110" t="e">
        <v>#N/A</v>
      </c>
      <c r="E110" t="e">
        <v>#N/A</v>
      </c>
    </row>
    <row r="111" spans="1:5">
      <c r="A111" t="s">
        <v>44</v>
      </c>
      <c r="B111" t="s">
        <v>179</v>
      </c>
      <c r="C111" t="e">
        <v>#N/A</v>
      </c>
      <c r="D111" t="e">
        <v>#N/A</v>
      </c>
      <c r="E111" t="e">
        <v>#N/A</v>
      </c>
    </row>
    <row r="112" spans="1:5">
      <c r="A112" t="s">
        <v>54</v>
      </c>
      <c r="B112" t="s">
        <v>182</v>
      </c>
      <c r="C112" t="e">
        <v>#N/A</v>
      </c>
      <c r="D112" t="e">
        <v>#N/A</v>
      </c>
      <c r="E112" t="e">
        <v>#N/A</v>
      </c>
    </row>
    <row r="113" spans="1:5">
      <c r="A113" t="s">
        <v>57</v>
      </c>
      <c r="B113" t="s">
        <v>182</v>
      </c>
      <c r="C113" t="e">
        <v>#N/A</v>
      </c>
      <c r="D113" t="e">
        <v>#N/A</v>
      </c>
      <c r="E113" t="e">
        <v>#N/A</v>
      </c>
    </row>
    <row r="114" spans="1:5">
      <c r="A114" t="s">
        <v>57</v>
      </c>
      <c r="B114" t="s">
        <v>182</v>
      </c>
      <c r="C114" t="e">
        <v>#N/A</v>
      </c>
      <c r="D114" t="e">
        <v>#N/A</v>
      </c>
      <c r="E114" t="e">
        <v>#N/A</v>
      </c>
    </row>
    <row r="115" spans="1:5">
      <c r="A115" t="s">
        <v>57</v>
      </c>
      <c r="B115" t="s">
        <v>182</v>
      </c>
      <c r="C115" t="e">
        <v>#N/A</v>
      </c>
      <c r="D115" t="e">
        <v>#N/A</v>
      </c>
      <c r="E115" t="e">
        <v>#N/A</v>
      </c>
    </row>
    <row r="116" spans="1:5">
      <c r="A116" t="s">
        <v>57</v>
      </c>
      <c r="B116" t="s">
        <v>182</v>
      </c>
      <c r="C116" t="e">
        <v>#N/A</v>
      </c>
      <c r="D116" t="e">
        <v>#N/A</v>
      </c>
      <c r="E116" t="e">
        <v>#N/A</v>
      </c>
    </row>
    <row r="117" spans="1:5">
      <c r="A117" t="s">
        <v>57</v>
      </c>
      <c r="B117" t="s">
        <v>182</v>
      </c>
      <c r="C117" t="e">
        <v>#N/A</v>
      </c>
      <c r="D117" t="e">
        <v>#N/A</v>
      </c>
      <c r="E117" t="e">
        <v>#N/A</v>
      </c>
    </row>
    <row r="118" spans="1:5">
      <c r="A118" t="s">
        <v>58</v>
      </c>
      <c r="B118" t="s">
        <v>182</v>
      </c>
      <c r="C118" t="e">
        <v>#N/A</v>
      </c>
      <c r="D118" t="e">
        <v>#N/A</v>
      </c>
      <c r="E118" t="e">
        <v>#N/A</v>
      </c>
    </row>
    <row r="119" spans="1:5">
      <c r="A119" t="s">
        <v>59</v>
      </c>
      <c r="B119" t="s">
        <v>183</v>
      </c>
      <c r="C119" t="e">
        <v>#N/A</v>
      </c>
      <c r="D119" t="e">
        <v>#N/A</v>
      </c>
      <c r="E119" t="e">
        <v>#N/A</v>
      </c>
    </row>
    <row r="120" spans="1:5">
      <c r="A120" t="s">
        <v>59</v>
      </c>
      <c r="B120" t="s">
        <v>183</v>
      </c>
      <c r="C120" t="e">
        <v>#N/A</v>
      </c>
      <c r="D120" t="e">
        <v>#N/A</v>
      </c>
      <c r="E120" t="e">
        <v>#N/A</v>
      </c>
    </row>
    <row r="121" spans="1:5">
      <c r="A121" t="s">
        <v>60</v>
      </c>
      <c r="B121" t="s">
        <v>184</v>
      </c>
      <c r="C121" t="e">
        <v>#N/A</v>
      </c>
      <c r="D121" t="e">
        <v>#N/A</v>
      </c>
      <c r="E121" t="e">
        <v>#N/A</v>
      </c>
    </row>
    <row r="122" spans="1:5">
      <c r="A122" t="s">
        <v>61</v>
      </c>
      <c r="B122" t="s">
        <v>184</v>
      </c>
      <c r="C122" t="e">
        <v>#N/A</v>
      </c>
      <c r="D122" t="e">
        <v>#N/A</v>
      </c>
      <c r="E122" t="e">
        <v>#N/A</v>
      </c>
    </row>
    <row r="123" spans="1:5">
      <c r="A123" t="s">
        <v>61</v>
      </c>
      <c r="B123" t="s">
        <v>184</v>
      </c>
      <c r="C123" t="e">
        <v>#N/A</v>
      </c>
      <c r="D123" t="e">
        <v>#N/A</v>
      </c>
      <c r="E123" t="e">
        <v>#N/A</v>
      </c>
    </row>
    <row r="124" spans="1:5">
      <c r="A124" t="s">
        <v>61</v>
      </c>
      <c r="B124" t="s">
        <v>184</v>
      </c>
      <c r="C124" t="e">
        <v>#N/A</v>
      </c>
      <c r="D124" t="e">
        <v>#N/A</v>
      </c>
      <c r="E124" t="e">
        <v>#N/A</v>
      </c>
    </row>
    <row r="125" spans="1:5">
      <c r="A125" t="s">
        <v>62</v>
      </c>
      <c r="B125" t="s">
        <v>185</v>
      </c>
      <c r="C125" t="e">
        <v>#N/A</v>
      </c>
      <c r="D125" t="e">
        <v>#N/A</v>
      </c>
      <c r="E125" t="e">
        <v>#N/A</v>
      </c>
    </row>
    <row r="126" spans="1:5">
      <c r="A126" t="s">
        <v>63</v>
      </c>
      <c r="B126" t="s">
        <v>185</v>
      </c>
      <c r="C126" t="e">
        <v>#N/A</v>
      </c>
      <c r="D126" t="e">
        <v>#N/A</v>
      </c>
      <c r="E126" t="e">
        <v>#N/A</v>
      </c>
    </row>
    <row r="127" spans="1:5">
      <c r="A127" t="s">
        <v>63</v>
      </c>
      <c r="B127" t="s">
        <v>185</v>
      </c>
      <c r="C127" t="e">
        <v>#N/A</v>
      </c>
      <c r="D127" t="e">
        <v>#N/A</v>
      </c>
      <c r="E127" t="e">
        <v>#N/A</v>
      </c>
    </row>
    <row r="128" spans="1:5">
      <c r="A128" t="s">
        <v>63</v>
      </c>
      <c r="B128" t="s">
        <v>185</v>
      </c>
      <c r="C128" t="e">
        <v>#N/A</v>
      </c>
      <c r="D128" t="e">
        <v>#N/A</v>
      </c>
      <c r="E128" t="e">
        <v>#N/A</v>
      </c>
    </row>
    <row r="129" spans="1:5">
      <c r="A129" t="s">
        <v>63</v>
      </c>
      <c r="B129" t="s">
        <v>185</v>
      </c>
      <c r="C129" t="e">
        <v>#N/A</v>
      </c>
      <c r="D129" t="e">
        <v>#N/A</v>
      </c>
      <c r="E129" t="e">
        <v>#N/A</v>
      </c>
    </row>
    <row r="130" spans="1:5">
      <c r="A130" t="s">
        <v>64</v>
      </c>
      <c r="B130" t="s">
        <v>186</v>
      </c>
      <c r="C130" t="e">
        <v>#N/A</v>
      </c>
      <c r="D130" t="e">
        <v>#N/A</v>
      </c>
      <c r="E130" t="e">
        <v>#N/A</v>
      </c>
    </row>
    <row r="131" spans="1:5">
      <c r="A131" t="s">
        <v>65</v>
      </c>
      <c r="B131" t="s">
        <v>187</v>
      </c>
      <c r="C131" t="e">
        <v>#N/A</v>
      </c>
      <c r="D131" t="e">
        <v>#N/A</v>
      </c>
      <c r="E131" t="e">
        <v>#N/A</v>
      </c>
    </row>
    <row r="132" spans="1:5">
      <c r="A132" t="s">
        <v>66</v>
      </c>
      <c r="B132" t="s">
        <v>187</v>
      </c>
      <c r="C132" t="e">
        <v>#N/A</v>
      </c>
      <c r="D132" t="e">
        <v>#N/A</v>
      </c>
      <c r="E132" t="e">
        <v>#N/A</v>
      </c>
    </row>
    <row r="133" spans="1:5">
      <c r="A133" t="s">
        <v>67</v>
      </c>
      <c r="B133" t="s">
        <v>188</v>
      </c>
      <c r="C133" t="e">
        <v>#N/A</v>
      </c>
      <c r="D133" t="e">
        <v>#N/A</v>
      </c>
      <c r="E133" t="e">
        <v>#N/A</v>
      </c>
    </row>
    <row r="134" spans="1:5">
      <c r="A134" t="s">
        <v>68</v>
      </c>
      <c r="B134" t="s">
        <v>188</v>
      </c>
      <c r="C134" t="e">
        <v>#N/A</v>
      </c>
      <c r="D134" t="e">
        <v>#N/A</v>
      </c>
      <c r="E134" t="e">
        <v>#N/A</v>
      </c>
    </row>
    <row r="135" spans="1:5">
      <c r="A135" t="s">
        <v>69</v>
      </c>
      <c r="B135" t="s">
        <v>188</v>
      </c>
      <c r="C135" t="e">
        <v>#N/A</v>
      </c>
      <c r="D135" t="e">
        <v>#N/A</v>
      </c>
      <c r="E135" t="e">
        <v>#N/A</v>
      </c>
    </row>
    <row r="136" spans="1:5">
      <c r="A136" t="s">
        <v>70</v>
      </c>
      <c r="B136" t="s">
        <v>188</v>
      </c>
      <c r="C136" t="e">
        <v>#N/A</v>
      </c>
      <c r="D136" t="e">
        <v>#N/A</v>
      </c>
      <c r="E136" t="e">
        <v>#N/A</v>
      </c>
    </row>
    <row r="137" spans="1:5">
      <c r="A137" t="s">
        <v>71</v>
      </c>
      <c r="B137" t="s">
        <v>188</v>
      </c>
      <c r="C137" t="e">
        <v>#N/A</v>
      </c>
      <c r="D137" t="e">
        <v>#N/A</v>
      </c>
      <c r="E137" t="e">
        <v>#N/A</v>
      </c>
    </row>
    <row r="138" spans="1:5">
      <c r="A138" t="s">
        <v>72</v>
      </c>
      <c r="B138" t="s">
        <v>188</v>
      </c>
      <c r="C138" t="e">
        <v>#N/A</v>
      </c>
      <c r="D138" t="e">
        <v>#N/A</v>
      </c>
      <c r="E138" t="e">
        <v>#N/A</v>
      </c>
    </row>
    <row r="139" spans="1:5">
      <c r="A139" t="s">
        <v>73</v>
      </c>
      <c r="B139" t="s">
        <v>188</v>
      </c>
      <c r="C139" t="e">
        <v>#N/A</v>
      </c>
      <c r="D139" t="e">
        <v>#N/A</v>
      </c>
      <c r="E139" t="e">
        <v>#N/A</v>
      </c>
    </row>
    <row r="140" spans="1:5">
      <c r="A140" t="s">
        <v>75</v>
      </c>
      <c r="B140" t="s">
        <v>188</v>
      </c>
      <c r="C140" t="e">
        <v>#N/A</v>
      </c>
      <c r="D140" t="e">
        <v>#N/A</v>
      </c>
      <c r="E140" t="e">
        <v>#N/A</v>
      </c>
    </row>
    <row r="141" spans="1:5">
      <c r="A141" t="s">
        <v>77</v>
      </c>
      <c r="B141" t="s">
        <v>189</v>
      </c>
      <c r="C141" t="e">
        <v>#N/A</v>
      </c>
      <c r="D141" t="e">
        <v>#N/A</v>
      </c>
      <c r="E141" t="e">
        <v>#N/A</v>
      </c>
    </row>
    <row r="142" spans="1:5">
      <c r="A142" t="s">
        <v>78</v>
      </c>
      <c r="B142" t="s">
        <v>189</v>
      </c>
      <c r="C142" t="e">
        <v>#N/A</v>
      </c>
      <c r="D142" t="e">
        <v>#N/A</v>
      </c>
      <c r="E142" t="e">
        <v>#N/A</v>
      </c>
    </row>
    <row r="143" spans="1:5">
      <c r="A143" t="s">
        <v>79</v>
      </c>
      <c r="B143" t="s">
        <v>189</v>
      </c>
      <c r="C143" t="e">
        <v>#N/A</v>
      </c>
      <c r="D143" t="e">
        <v>#N/A</v>
      </c>
      <c r="E143" t="e">
        <v>#N/A</v>
      </c>
    </row>
    <row r="144" spans="1:5">
      <c r="A144" t="s">
        <v>80</v>
      </c>
      <c r="B144" t="s">
        <v>189</v>
      </c>
      <c r="C144" t="e">
        <v>#N/A</v>
      </c>
      <c r="D144" t="e">
        <v>#N/A</v>
      </c>
      <c r="E144" t="e">
        <v>#N/A</v>
      </c>
    </row>
    <row r="145" spans="1:5">
      <c r="A145" t="s">
        <v>24</v>
      </c>
      <c r="B145" t="s">
        <v>178</v>
      </c>
      <c r="C145" t="e">
        <v>#N/A</v>
      </c>
      <c r="D145" t="e">
        <v>#N/A</v>
      </c>
      <c r="E145" t="e">
        <v>#N/A</v>
      </c>
    </row>
    <row r="146" spans="1:5">
      <c r="A146" t="s">
        <v>83</v>
      </c>
      <c r="B146" t="s">
        <v>191</v>
      </c>
      <c r="C146" t="e">
        <v>#N/A</v>
      </c>
      <c r="D146" t="e">
        <v>#N/A</v>
      </c>
      <c r="E146" t="e">
        <v>#N/A</v>
      </c>
    </row>
    <row r="147" spans="1:5">
      <c r="A147" t="s">
        <v>86</v>
      </c>
      <c r="B147" t="s">
        <v>193</v>
      </c>
      <c r="C147" t="e">
        <v>#N/A</v>
      </c>
      <c r="D147" t="e">
        <v>#N/A</v>
      </c>
      <c r="E147" t="e">
        <v>#N/A</v>
      </c>
    </row>
    <row r="148" spans="1:5">
      <c r="A148" t="s">
        <v>86</v>
      </c>
      <c r="B148" t="s">
        <v>193</v>
      </c>
      <c r="C148" t="e">
        <v>#N/A</v>
      </c>
      <c r="D148" t="e">
        <v>#N/A</v>
      </c>
      <c r="E148" t="e">
        <v>#N/A</v>
      </c>
    </row>
    <row r="149" spans="1:5">
      <c r="A149" t="s">
        <v>86</v>
      </c>
      <c r="B149" t="s">
        <v>193</v>
      </c>
      <c r="C149" t="e">
        <v>#N/A</v>
      </c>
      <c r="D149" t="e">
        <v>#N/A</v>
      </c>
      <c r="E149" t="e">
        <v>#N/A</v>
      </c>
    </row>
    <row r="150" spans="1:5">
      <c r="A150" t="s">
        <v>86</v>
      </c>
      <c r="B150" t="s">
        <v>193</v>
      </c>
      <c r="C150" t="e">
        <v>#N/A</v>
      </c>
      <c r="D150" t="e">
        <v>#N/A</v>
      </c>
      <c r="E150" t="e">
        <v>#N/A</v>
      </c>
    </row>
    <row r="151" spans="1:5">
      <c r="A151" t="s">
        <v>86</v>
      </c>
      <c r="B151" t="s">
        <v>193</v>
      </c>
      <c r="C151" t="e">
        <v>#N/A</v>
      </c>
      <c r="D151" t="e">
        <v>#N/A</v>
      </c>
      <c r="E151" t="e">
        <v>#N/A</v>
      </c>
    </row>
    <row r="152" spans="1:5">
      <c r="A152" t="s">
        <v>86</v>
      </c>
      <c r="B152" t="s">
        <v>193</v>
      </c>
      <c r="C152" t="e">
        <v>#N/A</v>
      </c>
      <c r="D152" t="e">
        <v>#N/A</v>
      </c>
      <c r="E152" t="e">
        <v>#N/A</v>
      </c>
    </row>
    <row r="153" spans="1:5">
      <c r="A153" t="s">
        <v>86</v>
      </c>
      <c r="B153" t="s">
        <v>193</v>
      </c>
      <c r="C153" t="e">
        <v>#N/A</v>
      </c>
      <c r="D153" t="e">
        <v>#N/A</v>
      </c>
      <c r="E153" t="e">
        <v>#N/A</v>
      </c>
    </row>
    <row r="154" spans="1:5">
      <c r="A154" t="s">
        <v>87</v>
      </c>
      <c r="B154" t="s">
        <v>193</v>
      </c>
      <c r="C154" t="e">
        <v>#N/A</v>
      </c>
      <c r="D154" t="e">
        <v>#N/A</v>
      </c>
      <c r="E154" t="e">
        <v>#N/A</v>
      </c>
    </row>
    <row r="155" spans="1:5">
      <c r="A155" t="s">
        <v>87</v>
      </c>
      <c r="B155" t="s">
        <v>193</v>
      </c>
      <c r="C155" t="e">
        <v>#N/A</v>
      </c>
      <c r="D155" t="e">
        <v>#N/A</v>
      </c>
      <c r="E155" t="e">
        <v>#N/A</v>
      </c>
    </row>
    <row r="156" spans="1:5">
      <c r="A156" t="s">
        <v>88</v>
      </c>
      <c r="B156" t="s">
        <v>193</v>
      </c>
      <c r="C156" t="e">
        <v>#N/A</v>
      </c>
      <c r="D156" t="e">
        <v>#N/A</v>
      </c>
      <c r="E156" t="e">
        <v>#N/A</v>
      </c>
    </row>
    <row r="157" spans="1:5">
      <c r="A157" t="s">
        <v>88</v>
      </c>
      <c r="B157" t="s">
        <v>193</v>
      </c>
      <c r="C157" t="e">
        <v>#N/A</v>
      </c>
      <c r="D157" t="e">
        <v>#N/A</v>
      </c>
      <c r="E157" t="e">
        <v>#N/A</v>
      </c>
    </row>
    <row r="158" spans="1:5">
      <c r="A158" t="s">
        <v>88</v>
      </c>
      <c r="B158" t="s">
        <v>193</v>
      </c>
      <c r="C158" t="e">
        <v>#N/A</v>
      </c>
      <c r="D158" t="e">
        <v>#N/A</v>
      </c>
      <c r="E158" t="e">
        <v>#N/A</v>
      </c>
    </row>
    <row r="159" spans="1:5">
      <c r="A159" t="s">
        <v>88</v>
      </c>
      <c r="B159" t="s">
        <v>193</v>
      </c>
      <c r="C159" t="e">
        <v>#N/A</v>
      </c>
      <c r="D159" t="e">
        <v>#N/A</v>
      </c>
      <c r="E159" t="e">
        <v>#N/A</v>
      </c>
    </row>
    <row r="160" spans="1:5">
      <c r="A160" t="s">
        <v>89</v>
      </c>
      <c r="B160" t="s">
        <v>194</v>
      </c>
      <c r="C160" t="e">
        <v>#N/A</v>
      </c>
      <c r="D160" t="e">
        <v>#N/A</v>
      </c>
      <c r="E160" t="e">
        <v>#N/A</v>
      </c>
    </row>
    <row r="161" spans="1:5">
      <c r="A161" t="s">
        <v>89</v>
      </c>
      <c r="B161" t="s">
        <v>194</v>
      </c>
      <c r="C161" t="e">
        <v>#N/A</v>
      </c>
      <c r="D161" t="e">
        <v>#N/A</v>
      </c>
      <c r="E161" t="e">
        <v>#N/A</v>
      </c>
    </row>
    <row r="162" spans="1:5">
      <c r="A162" t="s">
        <v>90</v>
      </c>
      <c r="B162" t="s">
        <v>194</v>
      </c>
      <c r="C162" t="e">
        <v>#N/A</v>
      </c>
      <c r="D162" t="e">
        <v>#N/A</v>
      </c>
      <c r="E162" t="e">
        <v>#N/A</v>
      </c>
    </row>
    <row r="163" spans="1:5">
      <c r="A163" t="s">
        <v>91</v>
      </c>
      <c r="B163" t="s">
        <v>194</v>
      </c>
      <c r="C163" t="e">
        <v>#N/A</v>
      </c>
      <c r="D163" t="e">
        <v>#N/A</v>
      </c>
      <c r="E163" t="e">
        <v>#N/A</v>
      </c>
    </row>
    <row r="164" spans="1:5">
      <c r="A164" t="s">
        <v>91</v>
      </c>
      <c r="B164" t="s">
        <v>194</v>
      </c>
      <c r="C164" t="e">
        <v>#N/A</v>
      </c>
      <c r="D164" t="e">
        <v>#N/A</v>
      </c>
      <c r="E164" t="e">
        <v>#N/A</v>
      </c>
    </row>
    <row r="165" spans="1:5">
      <c r="A165" t="s">
        <v>92</v>
      </c>
      <c r="B165" t="s">
        <v>194</v>
      </c>
      <c r="C165" t="e">
        <v>#N/A</v>
      </c>
      <c r="D165" t="e">
        <v>#N/A</v>
      </c>
      <c r="E165" t="e">
        <v>#N/A</v>
      </c>
    </row>
    <row r="166" spans="1:5">
      <c r="A166" t="s">
        <v>9</v>
      </c>
      <c r="B166" t="s">
        <v>178</v>
      </c>
      <c r="C166" t="e">
        <v>#N/A</v>
      </c>
      <c r="D166" t="e">
        <v>#N/A</v>
      </c>
      <c r="E166" t="e">
        <v>#N/A</v>
      </c>
    </row>
    <row r="167" spans="1:5">
      <c r="A167" t="s">
        <v>34</v>
      </c>
      <c r="B167" t="s">
        <v>178</v>
      </c>
      <c r="C167" t="e">
        <v>#N/A</v>
      </c>
      <c r="D167" t="e">
        <v>#N/A</v>
      </c>
      <c r="E167" t="e">
        <v>#N/A</v>
      </c>
    </row>
    <row r="168" spans="1:5">
      <c r="A168" t="s">
        <v>97</v>
      </c>
      <c r="B168" t="s">
        <v>196</v>
      </c>
      <c r="C168" t="e">
        <v>#N/A</v>
      </c>
      <c r="D168" t="e">
        <v>#N/A</v>
      </c>
      <c r="E168" t="e">
        <v>#N/A</v>
      </c>
    </row>
    <row r="169" spans="1:5">
      <c r="A169" t="s">
        <v>100</v>
      </c>
      <c r="B169" t="s">
        <v>198</v>
      </c>
      <c r="C169" t="e">
        <v>#N/A</v>
      </c>
      <c r="D169" t="e">
        <v>#N/A</v>
      </c>
      <c r="E169" t="e">
        <v>#N/A</v>
      </c>
    </row>
    <row r="170" spans="1:5">
      <c r="A170" t="s">
        <v>101</v>
      </c>
      <c r="B170" t="s">
        <v>198</v>
      </c>
      <c r="C170" t="e">
        <v>#N/A</v>
      </c>
      <c r="D170" t="e">
        <v>#N/A</v>
      </c>
      <c r="E170" t="e">
        <v>#N/A</v>
      </c>
    </row>
    <row r="171" spans="1:5">
      <c r="A171" t="s">
        <v>102</v>
      </c>
      <c r="B171" t="s">
        <v>199</v>
      </c>
      <c r="C171" t="e">
        <v>#N/A</v>
      </c>
      <c r="D171" t="e">
        <v>#N/A</v>
      </c>
      <c r="E171" t="e">
        <v>#N/A</v>
      </c>
    </row>
    <row r="172" spans="1:5">
      <c r="A172" t="s">
        <v>103</v>
      </c>
      <c r="B172" t="s">
        <v>199</v>
      </c>
      <c r="C172" t="e">
        <v>#N/A</v>
      </c>
      <c r="D172" t="e">
        <v>#N/A</v>
      </c>
      <c r="E172" t="e">
        <v>#N/A</v>
      </c>
    </row>
    <row r="173" spans="1:5">
      <c r="A173" t="s">
        <v>104</v>
      </c>
      <c r="B173" t="s">
        <v>199</v>
      </c>
      <c r="C173" t="e">
        <v>#N/A</v>
      </c>
      <c r="D173" t="e">
        <v>#N/A</v>
      </c>
      <c r="E173" t="e">
        <v>#N/A</v>
      </c>
    </row>
    <row r="174" spans="1:5">
      <c r="A174" t="s">
        <v>105</v>
      </c>
      <c r="B174" t="s">
        <v>199</v>
      </c>
      <c r="C174" t="e">
        <v>#N/A</v>
      </c>
      <c r="D174" t="e">
        <v>#N/A</v>
      </c>
      <c r="E174" t="e">
        <v>#N/A</v>
      </c>
    </row>
    <row r="175" spans="1:5">
      <c r="A175" t="s">
        <v>106</v>
      </c>
      <c r="B175" t="s">
        <v>200</v>
      </c>
      <c r="C175" t="e">
        <v>#N/A</v>
      </c>
      <c r="D175" t="e">
        <v>#N/A</v>
      </c>
      <c r="E175" t="e">
        <v>#N/A</v>
      </c>
    </row>
    <row r="176" spans="1:5">
      <c r="A176" t="s">
        <v>106</v>
      </c>
      <c r="B176" t="s">
        <v>200</v>
      </c>
      <c r="C176" t="e">
        <v>#N/A</v>
      </c>
      <c r="D176" t="e">
        <v>#N/A</v>
      </c>
      <c r="E176" t="e">
        <v>#N/A</v>
      </c>
    </row>
    <row r="177" spans="1:5">
      <c r="A177" t="s">
        <v>107</v>
      </c>
      <c r="B177" t="s">
        <v>201</v>
      </c>
      <c r="C177" t="e">
        <v>#N/A</v>
      </c>
      <c r="D177" t="e">
        <v>#N/A</v>
      </c>
      <c r="E177" t="e">
        <v>#N/A</v>
      </c>
    </row>
    <row r="178" spans="1:5">
      <c r="A178" t="s">
        <v>108</v>
      </c>
      <c r="B178" t="s">
        <v>201</v>
      </c>
      <c r="C178" t="e">
        <v>#N/A</v>
      </c>
      <c r="D178" t="e">
        <v>#N/A</v>
      </c>
      <c r="E178" t="e">
        <v>#N/A</v>
      </c>
    </row>
    <row r="179" spans="1:5">
      <c r="A179" t="s">
        <v>109</v>
      </c>
      <c r="B179" t="s">
        <v>202</v>
      </c>
      <c r="C179" t="e">
        <v>#N/A</v>
      </c>
      <c r="D179" t="e">
        <v>#N/A</v>
      </c>
      <c r="E179" t="e">
        <v>#N/A</v>
      </c>
    </row>
    <row r="180" spans="1:5">
      <c r="A180" t="s">
        <v>110</v>
      </c>
      <c r="B180" t="s">
        <v>203</v>
      </c>
      <c r="C180" t="e">
        <v>#N/A</v>
      </c>
      <c r="D180" t="e">
        <v>#N/A</v>
      </c>
      <c r="E180" t="e">
        <v>#N/A</v>
      </c>
    </row>
    <row r="181" spans="1:5">
      <c r="A181" t="s">
        <v>111</v>
      </c>
      <c r="B181" t="s">
        <v>203</v>
      </c>
      <c r="C181" t="e">
        <v>#N/A</v>
      </c>
      <c r="D181" t="e">
        <v>#N/A</v>
      </c>
      <c r="E181" t="e">
        <v>#N/A</v>
      </c>
    </row>
    <row r="182" spans="1:5">
      <c r="A182" t="s">
        <v>113</v>
      </c>
      <c r="B182" t="s">
        <v>204</v>
      </c>
      <c r="C182" t="e">
        <v>#N/A</v>
      </c>
      <c r="D182" t="e">
        <v>#N/A</v>
      </c>
      <c r="E182" t="e">
        <v>#N/A</v>
      </c>
    </row>
    <row r="183" spans="1:5">
      <c r="A183" t="s">
        <v>114</v>
      </c>
      <c r="B183" t="s">
        <v>205</v>
      </c>
      <c r="C183" t="e">
        <v>#N/A</v>
      </c>
      <c r="D183" t="e">
        <v>#N/A</v>
      </c>
      <c r="E183" t="e">
        <v>#N/A</v>
      </c>
    </row>
    <row r="184" spans="1:5">
      <c r="A184" t="s">
        <v>114</v>
      </c>
      <c r="B184" t="s">
        <v>205</v>
      </c>
      <c r="C184" t="e">
        <v>#N/A</v>
      </c>
      <c r="D184" t="e">
        <v>#N/A</v>
      </c>
      <c r="E184" t="e">
        <v>#N/A</v>
      </c>
    </row>
    <row r="185" spans="1:5">
      <c r="A185" t="s">
        <v>116</v>
      </c>
      <c r="B185" t="s">
        <v>205</v>
      </c>
      <c r="C185" t="e">
        <v>#N/A</v>
      </c>
      <c r="D185" t="e">
        <v>#N/A</v>
      </c>
      <c r="E185" t="e">
        <v>#N/A</v>
      </c>
    </row>
    <row r="186" spans="1:5">
      <c r="A186" t="s">
        <v>117</v>
      </c>
      <c r="B186" t="s">
        <v>205</v>
      </c>
      <c r="C186" t="e">
        <v>#N/A</v>
      </c>
      <c r="D186" t="e">
        <v>#N/A</v>
      </c>
      <c r="E186" t="e">
        <v>#N/A</v>
      </c>
    </row>
    <row r="187" spans="1:5">
      <c r="A187" t="s">
        <v>118</v>
      </c>
      <c r="B187" t="s">
        <v>205</v>
      </c>
      <c r="C187" t="e">
        <v>#N/A</v>
      </c>
      <c r="D187" t="e">
        <v>#N/A</v>
      </c>
      <c r="E187" t="e">
        <v>#N/A</v>
      </c>
    </row>
    <row r="188" spans="1:5">
      <c r="A188" t="s">
        <v>119</v>
      </c>
      <c r="B188" t="s">
        <v>205</v>
      </c>
      <c r="C188" t="e">
        <v>#N/A</v>
      </c>
      <c r="D188" t="e">
        <v>#N/A</v>
      </c>
      <c r="E188" t="e">
        <v>#N/A</v>
      </c>
    </row>
    <row r="189" spans="1:5">
      <c r="A189" t="s">
        <v>119</v>
      </c>
      <c r="B189" t="s">
        <v>205</v>
      </c>
      <c r="C189" t="e">
        <v>#N/A</v>
      </c>
      <c r="D189" t="e">
        <v>#N/A</v>
      </c>
      <c r="E189" t="e">
        <v>#N/A</v>
      </c>
    </row>
    <row r="190" spans="1:5">
      <c r="A190" t="s">
        <v>120</v>
      </c>
      <c r="B190" t="s">
        <v>205</v>
      </c>
      <c r="C190" t="e">
        <v>#N/A</v>
      </c>
      <c r="D190" t="e">
        <v>#N/A</v>
      </c>
      <c r="E190" t="e">
        <v>#N/A</v>
      </c>
    </row>
    <row r="191" spans="1:5">
      <c r="A191" t="s">
        <v>126</v>
      </c>
      <c r="B191" t="s">
        <v>207</v>
      </c>
      <c r="C191" t="e">
        <v>#N/A</v>
      </c>
      <c r="D191" t="e">
        <v>#N/A</v>
      </c>
      <c r="E191" t="e">
        <v>#N/A</v>
      </c>
    </row>
    <row r="192" spans="1:5">
      <c r="A192" t="s">
        <v>126</v>
      </c>
      <c r="B192" t="s">
        <v>207</v>
      </c>
      <c r="C192" t="e">
        <v>#N/A</v>
      </c>
      <c r="D192" t="e">
        <v>#N/A</v>
      </c>
      <c r="E192" t="e">
        <v>#N/A</v>
      </c>
    </row>
    <row r="193" spans="1:5">
      <c r="A193" t="s">
        <v>126</v>
      </c>
      <c r="B193" t="s">
        <v>207</v>
      </c>
      <c r="C193" t="e">
        <v>#N/A</v>
      </c>
      <c r="D193" t="e">
        <v>#N/A</v>
      </c>
      <c r="E193" t="e">
        <v>#N/A</v>
      </c>
    </row>
    <row r="194" spans="1:5">
      <c r="A194" t="s">
        <v>126</v>
      </c>
      <c r="B194" t="s">
        <v>207</v>
      </c>
      <c r="C194" t="e">
        <v>#N/A</v>
      </c>
      <c r="D194" t="e">
        <v>#N/A</v>
      </c>
      <c r="E194" t="e">
        <v>#N/A</v>
      </c>
    </row>
    <row r="195" spans="1:5">
      <c r="A195" t="s">
        <v>127</v>
      </c>
      <c r="B195" t="s">
        <v>207</v>
      </c>
      <c r="C195" t="e">
        <v>#N/A</v>
      </c>
      <c r="D195" t="e">
        <v>#N/A</v>
      </c>
      <c r="E195" t="e">
        <v>#N/A</v>
      </c>
    </row>
    <row r="196" spans="1:5">
      <c r="A196" t="s">
        <v>128</v>
      </c>
      <c r="B196" t="s">
        <v>207</v>
      </c>
      <c r="C196" t="e">
        <v>#N/A</v>
      </c>
      <c r="D196" t="e">
        <v>#N/A</v>
      </c>
      <c r="E196" t="e">
        <v>#N/A</v>
      </c>
    </row>
    <row r="197" spans="1:5">
      <c r="A197" t="s">
        <v>128</v>
      </c>
      <c r="B197" t="s">
        <v>207</v>
      </c>
      <c r="C197" t="e">
        <v>#N/A</v>
      </c>
      <c r="D197" t="e">
        <v>#N/A</v>
      </c>
      <c r="E197" t="e">
        <v>#N/A</v>
      </c>
    </row>
    <row r="198" spans="1:5">
      <c r="A198" t="s">
        <v>129</v>
      </c>
      <c r="B198" t="s">
        <v>207</v>
      </c>
      <c r="C198" t="e">
        <v>#N/A</v>
      </c>
      <c r="D198" t="e">
        <v>#N/A</v>
      </c>
      <c r="E198" t="e">
        <v>#N/A</v>
      </c>
    </row>
    <row r="199" spans="1:5">
      <c r="A199" t="s">
        <v>129</v>
      </c>
      <c r="B199" t="s">
        <v>207</v>
      </c>
      <c r="C199" t="e">
        <v>#N/A</v>
      </c>
      <c r="D199" t="e">
        <v>#N/A</v>
      </c>
      <c r="E199" t="e">
        <v>#N/A</v>
      </c>
    </row>
    <row r="200" spans="1:5">
      <c r="A200" t="s">
        <v>129</v>
      </c>
      <c r="B200" t="s">
        <v>207</v>
      </c>
      <c r="C200" t="e">
        <v>#N/A</v>
      </c>
      <c r="D200" t="e">
        <v>#N/A</v>
      </c>
      <c r="E200" t="e">
        <v>#N/A</v>
      </c>
    </row>
    <row r="201" spans="1:5">
      <c r="A201" t="s">
        <v>129</v>
      </c>
      <c r="B201" t="s">
        <v>207</v>
      </c>
      <c r="C201" t="e">
        <v>#N/A</v>
      </c>
      <c r="D201" t="e">
        <v>#N/A</v>
      </c>
      <c r="E201" t="e">
        <v>#N/A</v>
      </c>
    </row>
    <row r="202" spans="1:5">
      <c r="A202" t="s">
        <v>130</v>
      </c>
      <c r="B202" t="s">
        <v>207</v>
      </c>
      <c r="C202" t="e">
        <v>#N/A</v>
      </c>
      <c r="D202" t="e">
        <v>#N/A</v>
      </c>
      <c r="E202" t="e">
        <v>#N/A</v>
      </c>
    </row>
    <row r="203" spans="1:5">
      <c r="A203" t="s">
        <v>130</v>
      </c>
      <c r="B203" t="s">
        <v>207</v>
      </c>
      <c r="C203" t="e">
        <v>#N/A</v>
      </c>
      <c r="D203" t="e">
        <v>#N/A</v>
      </c>
      <c r="E203" t="e">
        <v>#N/A</v>
      </c>
    </row>
    <row r="204" spans="1:5">
      <c r="A204" t="s">
        <v>130</v>
      </c>
      <c r="B204" t="s">
        <v>207</v>
      </c>
      <c r="C204" t="e">
        <v>#N/A</v>
      </c>
      <c r="D204" t="e">
        <v>#N/A</v>
      </c>
      <c r="E204" t="e">
        <v>#N/A</v>
      </c>
    </row>
    <row r="205" spans="1:5">
      <c r="A205" t="s">
        <v>131</v>
      </c>
      <c r="B205" t="s">
        <v>208</v>
      </c>
      <c r="C205" t="e">
        <v>#N/A</v>
      </c>
      <c r="D205" t="e">
        <v>#N/A</v>
      </c>
      <c r="E205" t="e">
        <v>#N/A</v>
      </c>
    </row>
    <row r="206" spans="1:5">
      <c r="A206" t="s">
        <v>132</v>
      </c>
      <c r="B206" t="s">
        <v>208</v>
      </c>
      <c r="C206" t="e">
        <v>#N/A</v>
      </c>
      <c r="D206" t="e">
        <v>#N/A</v>
      </c>
      <c r="E206" t="e">
        <v>#N/A</v>
      </c>
    </row>
    <row r="207" spans="1:5">
      <c r="A207" t="s">
        <v>133</v>
      </c>
      <c r="B207" t="s">
        <v>208</v>
      </c>
      <c r="C207" t="e">
        <v>#N/A</v>
      </c>
      <c r="D207" t="e">
        <v>#N/A</v>
      </c>
      <c r="E207" t="e">
        <v>#N/A</v>
      </c>
    </row>
    <row r="208" spans="1:5">
      <c r="A208" t="s">
        <v>134</v>
      </c>
      <c r="B208" t="s">
        <v>209</v>
      </c>
      <c r="C208" t="e">
        <v>#N/A</v>
      </c>
      <c r="D208" t="e">
        <v>#N/A</v>
      </c>
      <c r="E208" t="e">
        <v>#N/A</v>
      </c>
    </row>
    <row r="209" spans="1:5">
      <c r="A209" t="s">
        <v>135</v>
      </c>
      <c r="B209" t="s">
        <v>209</v>
      </c>
      <c r="C209" t="e">
        <v>#N/A</v>
      </c>
      <c r="D209" t="e">
        <v>#N/A</v>
      </c>
      <c r="E209" t="e">
        <v>#N/A</v>
      </c>
    </row>
    <row r="210" spans="1:5">
      <c r="A210" t="s">
        <v>136</v>
      </c>
      <c r="B210" t="s">
        <v>209</v>
      </c>
      <c r="C210" t="e">
        <v>#N/A</v>
      </c>
      <c r="D210" t="e">
        <v>#N/A</v>
      </c>
      <c r="E210" t="e">
        <v>#N/A</v>
      </c>
    </row>
    <row r="211" spans="1:5">
      <c r="A211" t="s">
        <v>137</v>
      </c>
      <c r="B211" t="s">
        <v>209</v>
      </c>
      <c r="C211" t="e">
        <v>#N/A</v>
      </c>
      <c r="D211" t="e">
        <v>#N/A</v>
      </c>
      <c r="E211" t="e">
        <v>#N/A</v>
      </c>
    </row>
    <row r="212" spans="1:5">
      <c r="A212" t="s">
        <v>138</v>
      </c>
      <c r="B212" t="s">
        <v>209</v>
      </c>
      <c r="C212" t="e">
        <v>#N/A</v>
      </c>
      <c r="D212" t="e">
        <v>#N/A</v>
      </c>
      <c r="E212" t="e">
        <v>#N/A</v>
      </c>
    </row>
    <row r="213" spans="1:5">
      <c r="A213" t="s">
        <v>140</v>
      </c>
      <c r="B213" t="s">
        <v>209</v>
      </c>
      <c r="C213" t="e">
        <v>#N/A</v>
      </c>
      <c r="D213" t="e">
        <v>#N/A</v>
      </c>
      <c r="E213" t="e">
        <v>#N/A</v>
      </c>
    </row>
    <row r="214" spans="1:5">
      <c r="A214" t="s">
        <v>141</v>
      </c>
      <c r="B214" t="s">
        <v>209</v>
      </c>
      <c r="C214" t="e">
        <v>#N/A</v>
      </c>
      <c r="D214" t="e">
        <v>#N/A</v>
      </c>
      <c r="E214" t="e">
        <v>#N/A</v>
      </c>
    </row>
    <row r="215" spans="1:5">
      <c r="A215" t="s">
        <v>142</v>
      </c>
      <c r="B215" t="s">
        <v>209</v>
      </c>
      <c r="C215" t="e">
        <v>#N/A</v>
      </c>
      <c r="D215" t="e">
        <v>#N/A</v>
      </c>
      <c r="E215" t="e">
        <v>#N/A</v>
      </c>
    </row>
    <row r="216" spans="1:5">
      <c r="A216" t="s">
        <v>145</v>
      </c>
      <c r="B216" t="s">
        <v>209</v>
      </c>
      <c r="C216" t="e">
        <v>#N/A</v>
      </c>
      <c r="D216" t="e">
        <v>#N/A</v>
      </c>
      <c r="E216" t="e">
        <v>#N/A</v>
      </c>
    </row>
    <row r="217" spans="1:5">
      <c r="A217" t="s">
        <v>9</v>
      </c>
      <c r="B217" t="s">
        <v>178</v>
      </c>
      <c r="C217" t="e">
        <v>#N/A</v>
      </c>
      <c r="D217" t="e">
        <v>#N/A</v>
      </c>
      <c r="E217" t="e">
        <v>#N/A</v>
      </c>
    </row>
    <row r="218" spans="1:5">
      <c r="A218" t="s">
        <v>146</v>
      </c>
      <c r="B218" t="s">
        <v>210</v>
      </c>
      <c r="C218" t="e">
        <v>#N/A</v>
      </c>
      <c r="D218" t="e">
        <v>#N/A</v>
      </c>
      <c r="E218" t="e">
        <v>#N/A</v>
      </c>
    </row>
    <row r="219" spans="1:5">
      <c r="A219" t="s">
        <v>146</v>
      </c>
      <c r="B219" t="s">
        <v>210</v>
      </c>
      <c r="C219" t="e">
        <v>#N/A</v>
      </c>
      <c r="D219" t="e">
        <v>#N/A</v>
      </c>
      <c r="E219" t="e">
        <v>#N/A</v>
      </c>
    </row>
    <row r="220" spans="1:5">
      <c r="A220" t="s">
        <v>147</v>
      </c>
      <c r="B220" t="s">
        <v>211</v>
      </c>
      <c r="C220" t="e">
        <v>#N/A</v>
      </c>
      <c r="D220" t="e">
        <v>#N/A</v>
      </c>
      <c r="E220" t="e">
        <v>#N/A</v>
      </c>
    </row>
    <row r="221" spans="1:5">
      <c r="A221" t="s">
        <v>150</v>
      </c>
      <c r="B221" t="s">
        <v>211</v>
      </c>
      <c r="C221" t="e">
        <v>#N/A</v>
      </c>
      <c r="D221" t="e">
        <v>#N/A</v>
      </c>
      <c r="E221" t="e">
        <v>#N/A</v>
      </c>
    </row>
    <row r="222" spans="1:5">
      <c r="A222" t="s">
        <v>152</v>
      </c>
      <c r="B222" t="s">
        <v>212</v>
      </c>
      <c r="C222" t="e">
        <v>#N/A</v>
      </c>
      <c r="D222" t="e">
        <v>#N/A</v>
      </c>
      <c r="E222" t="e">
        <v>#N/A</v>
      </c>
    </row>
    <row r="223" spans="1:5">
      <c r="A223" t="s">
        <v>154</v>
      </c>
      <c r="B223" t="s">
        <v>213</v>
      </c>
      <c r="C223" t="e">
        <v>#N/A</v>
      </c>
      <c r="D223" t="e">
        <v>#N/A</v>
      </c>
      <c r="E223" t="e">
        <v>#N/A</v>
      </c>
    </row>
    <row r="224" spans="1:5">
      <c r="A224" t="s">
        <v>155</v>
      </c>
      <c r="B224" t="s">
        <v>213</v>
      </c>
      <c r="C224" t="e">
        <v>#N/A</v>
      </c>
      <c r="D224" t="e">
        <v>#N/A</v>
      </c>
      <c r="E224" t="e">
        <v>#N/A</v>
      </c>
    </row>
    <row r="225" spans="1:5">
      <c r="A225" t="s">
        <v>156</v>
      </c>
      <c r="B225" t="s">
        <v>213</v>
      </c>
      <c r="C225" t="e">
        <v>#N/A</v>
      </c>
      <c r="D225" t="e">
        <v>#N/A</v>
      </c>
      <c r="E225" t="e">
        <v>#N/A</v>
      </c>
    </row>
    <row r="226" spans="1:5">
      <c r="A226" t="s">
        <v>156</v>
      </c>
      <c r="B226" t="s">
        <v>213</v>
      </c>
      <c r="C226" t="e">
        <v>#N/A</v>
      </c>
      <c r="D226" t="e">
        <v>#N/A</v>
      </c>
      <c r="E226" t="e">
        <v>#N/A</v>
      </c>
    </row>
    <row r="227" spans="1:5">
      <c r="A227" t="s">
        <v>109</v>
      </c>
      <c r="B227" t="s">
        <v>202</v>
      </c>
      <c r="C227" t="e">
        <v>#N/A</v>
      </c>
      <c r="D227" t="e">
        <v>#N/A</v>
      </c>
      <c r="E227" t="e">
        <v>#N/A</v>
      </c>
    </row>
    <row r="228" spans="1:5">
      <c r="A228" t="s">
        <v>158</v>
      </c>
      <c r="B228" t="s">
        <v>213</v>
      </c>
      <c r="C228" t="e">
        <v>#N/A</v>
      </c>
      <c r="D228" t="e">
        <v>#N/A</v>
      </c>
      <c r="E228" t="e">
        <v>#N/A</v>
      </c>
    </row>
    <row r="229" spans="1:5">
      <c r="A229" t="s">
        <v>163</v>
      </c>
      <c r="B229" t="s">
        <v>214</v>
      </c>
      <c r="C229" t="e">
        <v>#N/A</v>
      </c>
      <c r="D229" t="e">
        <v>#N/A</v>
      </c>
      <c r="E229" t="e">
        <v>#N/A</v>
      </c>
    </row>
    <row r="230" spans="1:5">
      <c r="A230" t="s">
        <v>165</v>
      </c>
      <c r="B230" t="s">
        <v>215</v>
      </c>
      <c r="C230" t="e">
        <v>#N/A</v>
      </c>
      <c r="D230" t="e">
        <v>#N/A</v>
      </c>
      <c r="E230" t="e">
        <v>#N/A</v>
      </c>
    </row>
    <row r="231" spans="1:5">
      <c r="A231" t="s">
        <v>166</v>
      </c>
      <c r="B231" t="s">
        <v>215</v>
      </c>
      <c r="C231" t="e">
        <v>#N/A</v>
      </c>
      <c r="D231" t="e">
        <v>#N/A</v>
      </c>
      <c r="E231" t="e">
        <v>#N/A</v>
      </c>
    </row>
    <row r="232" spans="1:5">
      <c r="A232" t="s">
        <v>166</v>
      </c>
      <c r="B232" t="s">
        <v>215</v>
      </c>
      <c r="C232" t="e">
        <v>#N/A</v>
      </c>
      <c r="D232" t="e">
        <v>#N/A</v>
      </c>
      <c r="E232" t="e">
        <v>#N/A</v>
      </c>
    </row>
    <row r="233" spans="1:5">
      <c r="A233" t="s">
        <v>167</v>
      </c>
      <c r="B233" t="s">
        <v>215</v>
      </c>
      <c r="C233" t="e">
        <v>#N/A</v>
      </c>
      <c r="D233" t="e">
        <v>#N/A</v>
      </c>
      <c r="E233" t="e">
        <v>#N/A</v>
      </c>
    </row>
    <row r="234" spans="1:5">
      <c r="A234" t="s">
        <v>168</v>
      </c>
      <c r="B234" t="s">
        <v>215</v>
      </c>
      <c r="C234" t="e">
        <v>#N/A</v>
      </c>
      <c r="D234" t="e">
        <v>#N/A</v>
      </c>
      <c r="E234" t="e">
        <v>#N/A</v>
      </c>
    </row>
    <row r="235" spans="1:5">
      <c r="A235" t="s">
        <v>169</v>
      </c>
      <c r="B235" t="s">
        <v>216</v>
      </c>
      <c r="C235" t="e">
        <v>#N/A</v>
      </c>
      <c r="D235" t="e">
        <v>#N/A</v>
      </c>
      <c r="E235" t="e">
        <v>#N/A</v>
      </c>
    </row>
    <row r="236" spans="1:5">
      <c r="A236" t="s">
        <v>171</v>
      </c>
      <c r="B236" t="s">
        <v>216</v>
      </c>
      <c r="C236" t="e">
        <v>#N/A</v>
      </c>
      <c r="D236" t="e">
        <v>#N/A</v>
      </c>
      <c r="E236" t="e">
        <v>#N/A</v>
      </c>
    </row>
    <row r="237" spans="1:5">
      <c r="A237" t="s">
        <v>172</v>
      </c>
      <c r="B237" t="s">
        <v>216</v>
      </c>
      <c r="C237" t="e">
        <v>#N/A</v>
      </c>
      <c r="D237" t="e">
        <v>#N/A</v>
      </c>
      <c r="E237" t="e">
        <v>#N/A</v>
      </c>
    </row>
  </sheetData>
  <sortState ref="A2:F237">
    <sortCondition ref="F2:F23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topLeftCell="N1" workbookViewId="0">
      <selection activeCell="AI32" sqref="AI32"/>
    </sheetView>
  </sheetViews>
  <sheetFormatPr baseColWidth="10" defaultRowHeight="15" x14ac:dyDescent="0"/>
  <cols>
    <col min="1" max="1" width="20" customWidth="1"/>
    <col min="15" max="15" width="20" customWidth="1"/>
  </cols>
  <sheetData>
    <row r="1" spans="1:18">
      <c r="A1" t="s">
        <v>234</v>
      </c>
      <c r="B1">
        <v>1.1000000000000001</v>
      </c>
      <c r="C1">
        <v>1.2</v>
      </c>
      <c r="D1">
        <v>1.3</v>
      </c>
      <c r="E1">
        <v>2.1</v>
      </c>
      <c r="F1">
        <v>2.2000000000000002</v>
      </c>
      <c r="G1">
        <v>2.2999999999999998</v>
      </c>
      <c r="H1">
        <v>3.1</v>
      </c>
      <c r="I1">
        <v>3.2</v>
      </c>
      <c r="J1">
        <v>3.3</v>
      </c>
      <c r="K1" t="s">
        <v>230</v>
      </c>
      <c r="L1" t="s">
        <v>232</v>
      </c>
      <c r="M1" t="s">
        <v>231</v>
      </c>
      <c r="N1" t="s">
        <v>233</v>
      </c>
      <c r="O1" t="s">
        <v>234</v>
      </c>
      <c r="P1">
        <v>1</v>
      </c>
      <c r="Q1">
        <v>2</v>
      </c>
      <c r="R1">
        <v>3</v>
      </c>
    </row>
    <row r="2" spans="1:18">
      <c r="A2" s="2" t="s">
        <v>170</v>
      </c>
      <c r="B2">
        <v>459.75925327080398</v>
      </c>
      <c r="C2">
        <v>468.41037296021301</v>
      </c>
      <c r="D2">
        <v>432.32203873606102</v>
      </c>
      <c r="E2">
        <v>136.050248124414</v>
      </c>
      <c r="F2">
        <v>184.28163858393199</v>
      </c>
      <c r="G2">
        <v>183.29028646429401</v>
      </c>
      <c r="H2">
        <v>123.175286246995</v>
      </c>
      <c r="I2">
        <v>148.82855749689799</v>
      </c>
      <c r="J2">
        <v>170.70094878307299</v>
      </c>
      <c r="K2">
        <f>AVERAGE(B2,C2,D2)</f>
        <v>453.49722165569273</v>
      </c>
      <c r="L2">
        <f>AVERAGE(E2,F2,G2)</f>
        <v>167.87405772421334</v>
      </c>
      <c r="M2">
        <f>AVERAGE(H2,I2,J2)</f>
        <v>147.56826417565532</v>
      </c>
      <c r="N2">
        <f>LARGE(K2:M2,1)</f>
        <v>453.49722165569273</v>
      </c>
      <c r="O2" t="s">
        <v>170</v>
      </c>
      <c r="P2">
        <f>K2/$K2</f>
        <v>1</v>
      </c>
      <c r="Q2">
        <f t="shared" ref="Q2:R17" si="0">L2/$K2</f>
        <v>0.37017659581532747</v>
      </c>
      <c r="R2">
        <f t="shared" si="0"/>
        <v>0.32540059151165673</v>
      </c>
    </row>
    <row r="3" spans="1:18">
      <c r="A3" s="1" t="s">
        <v>28</v>
      </c>
      <c r="B3">
        <v>576.19179143678696</v>
      </c>
      <c r="C3">
        <v>573.86861827958603</v>
      </c>
      <c r="D3">
        <v>440.35030315084299</v>
      </c>
      <c r="E3">
        <v>84.351153837136593</v>
      </c>
      <c r="F3">
        <v>101.785849373753</v>
      </c>
      <c r="G3">
        <v>88.988762268896195</v>
      </c>
      <c r="H3">
        <v>226.216150703615</v>
      </c>
      <c r="I3">
        <v>244.90072334377601</v>
      </c>
      <c r="J3">
        <v>193.03565236216701</v>
      </c>
      <c r="K3">
        <f t="shared" ref="K3:K55" si="1">AVERAGE(B3,C3,D3)</f>
        <v>530.13690428907205</v>
      </c>
      <c r="L3">
        <f t="shared" ref="L3:L55" si="2">AVERAGE(E3,F3,G3)</f>
        <v>91.708588493261928</v>
      </c>
      <c r="M3">
        <f t="shared" ref="M3:M55" si="3">AVERAGE(H3,I3,J3)</f>
        <v>221.38417546985269</v>
      </c>
      <c r="N3">
        <f t="shared" ref="N3:N55" si="4">LARGE(K3:M3,1)</f>
        <v>530.13690428907205</v>
      </c>
      <c r="O3" t="s">
        <v>28</v>
      </c>
      <c r="P3">
        <f t="shared" ref="P3:R55" si="5">K3/$K3</f>
        <v>1</v>
      </c>
      <c r="Q3">
        <f t="shared" si="0"/>
        <v>0.1729903874853716</v>
      </c>
      <c r="R3">
        <f t="shared" si="0"/>
        <v>0.41759812169034877</v>
      </c>
    </row>
    <row r="4" spans="1:18">
      <c r="A4" s="1" t="s">
        <v>45</v>
      </c>
      <c r="B4">
        <v>80.607141807218994</v>
      </c>
      <c r="C4">
        <v>76.457227856545103</v>
      </c>
      <c r="D4">
        <v>83.493949913742398</v>
      </c>
      <c r="E4">
        <v>182.30733248671501</v>
      </c>
      <c r="F4">
        <v>242.97267269863599</v>
      </c>
      <c r="G4">
        <v>228.44876283955401</v>
      </c>
      <c r="H4">
        <v>46.190732342623001</v>
      </c>
      <c r="I4">
        <v>66.361987391340804</v>
      </c>
      <c r="J4">
        <v>55.836758947734303</v>
      </c>
      <c r="K4">
        <f t="shared" si="1"/>
        <v>80.186106525835498</v>
      </c>
      <c r="L4">
        <f t="shared" si="2"/>
        <v>217.90958934163498</v>
      </c>
      <c r="M4">
        <f t="shared" si="3"/>
        <v>56.129826227232705</v>
      </c>
      <c r="N4">
        <f t="shared" si="4"/>
        <v>217.90958934163498</v>
      </c>
      <c r="O4" t="s">
        <v>45</v>
      </c>
      <c r="P4">
        <f t="shared" si="5"/>
        <v>1</v>
      </c>
      <c r="Q4">
        <f t="shared" si="0"/>
        <v>2.7175479491752825</v>
      </c>
      <c r="R4">
        <f t="shared" si="0"/>
        <v>0.6999944087464578</v>
      </c>
    </row>
    <row r="5" spans="1:18">
      <c r="A5" s="1" t="s">
        <v>164</v>
      </c>
      <c r="B5">
        <v>8.9563490896910007</v>
      </c>
      <c r="C5">
        <v>12.303461953926799</v>
      </c>
      <c r="D5">
        <v>8.0282644147829192</v>
      </c>
      <c r="E5">
        <v>2.7210049624882799</v>
      </c>
      <c r="F5">
        <v>1.64170724796376</v>
      </c>
      <c r="G5">
        <v>0</v>
      </c>
      <c r="H5">
        <v>33.162577066498599</v>
      </c>
      <c r="I5">
        <v>24.989869728956801</v>
      </c>
      <c r="J5">
        <v>46.264743128122703</v>
      </c>
      <c r="K5">
        <f t="shared" si="1"/>
        <v>9.762691819466907</v>
      </c>
      <c r="L5">
        <f t="shared" si="2"/>
        <v>1.4542374034840133</v>
      </c>
      <c r="M5">
        <f t="shared" si="3"/>
        <v>34.805729974526038</v>
      </c>
      <c r="N5">
        <f t="shared" si="4"/>
        <v>34.805729974526038</v>
      </c>
      <c r="O5" t="s">
        <v>164</v>
      </c>
      <c r="P5">
        <f t="shared" si="5"/>
        <v>1</v>
      </c>
      <c r="Q5">
        <f t="shared" si="0"/>
        <v>0.14895865099257247</v>
      </c>
      <c r="R5">
        <f t="shared" si="0"/>
        <v>3.5651775778810366</v>
      </c>
    </row>
    <row r="6" spans="1:18">
      <c r="A6" s="1" t="s">
        <v>112</v>
      </c>
      <c r="B6">
        <v>2.9854496965636699</v>
      </c>
      <c r="C6">
        <v>8.7881871099477102</v>
      </c>
      <c r="D6">
        <v>10.0353305184787</v>
      </c>
      <c r="E6">
        <v>32.652059549859302</v>
      </c>
      <c r="F6">
        <v>40.221827575112101</v>
      </c>
      <c r="G6">
        <v>31.876571559007601</v>
      </c>
      <c r="H6">
        <v>16.5812885332493</v>
      </c>
      <c r="I6">
        <v>23.046213194482402</v>
      </c>
      <c r="J6">
        <v>41.478735218316899</v>
      </c>
      <c r="K6">
        <f t="shared" si="1"/>
        <v>7.2696557749966928</v>
      </c>
      <c r="L6">
        <f t="shared" si="2"/>
        <v>34.916819561326335</v>
      </c>
      <c r="M6">
        <f t="shared" si="3"/>
        <v>27.035412315349532</v>
      </c>
      <c r="N6">
        <f t="shared" si="4"/>
        <v>34.916819561326335</v>
      </c>
      <c r="O6" t="s">
        <v>112</v>
      </c>
      <c r="P6">
        <f t="shared" si="5"/>
        <v>1</v>
      </c>
      <c r="Q6">
        <f t="shared" si="0"/>
        <v>4.8030911836870596</v>
      </c>
      <c r="R6">
        <f t="shared" si="0"/>
        <v>3.7189398167015453</v>
      </c>
    </row>
    <row r="7" spans="1:18">
      <c r="A7" s="1" t="s">
        <v>98</v>
      </c>
      <c r="B7">
        <v>23.883597572509299</v>
      </c>
      <c r="C7">
        <v>19.334011641884999</v>
      </c>
      <c r="D7">
        <v>25.6904461273054</v>
      </c>
      <c r="E7">
        <v>57.141104212253801</v>
      </c>
      <c r="F7">
        <v>66.899570354523107</v>
      </c>
      <c r="G7">
        <v>74.378666971017694</v>
      </c>
      <c r="H7">
        <v>101.856486704246</v>
      </c>
      <c r="I7">
        <v>99.126483258195194</v>
      </c>
      <c r="J7">
        <v>79.766798496763201</v>
      </c>
      <c r="K7">
        <f t="shared" si="1"/>
        <v>22.969351780566569</v>
      </c>
      <c r="L7">
        <f t="shared" si="2"/>
        <v>66.139780512598193</v>
      </c>
      <c r="M7">
        <f t="shared" si="3"/>
        <v>93.583256153068135</v>
      </c>
      <c r="N7">
        <f t="shared" si="4"/>
        <v>93.583256153068135</v>
      </c>
      <c r="O7" t="s">
        <v>98</v>
      </c>
      <c r="P7">
        <f t="shared" si="5"/>
        <v>1</v>
      </c>
      <c r="Q7">
        <f t="shared" si="0"/>
        <v>2.8794796276556816</v>
      </c>
      <c r="R7">
        <f t="shared" si="0"/>
        <v>4.0742663113481985</v>
      </c>
    </row>
    <row r="8" spans="1:18">
      <c r="A8" s="1" t="s">
        <v>153</v>
      </c>
      <c r="B8">
        <v>208.98147875945699</v>
      </c>
      <c r="C8">
        <v>339.22402244398199</v>
      </c>
      <c r="D8">
        <v>240.84793244348799</v>
      </c>
      <c r="E8">
        <v>729.229329946858</v>
      </c>
      <c r="F8">
        <v>637.80326583392002</v>
      </c>
      <c r="G8">
        <v>735.81752682042497</v>
      </c>
      <c r="H8">
        <v>991.32417873783197</v>
      </c>
      <c r="I8">
        <v>1163.41726849254</v>
      </c>
      <c r="J8">
        <v>1174.1672738723501</v>
      </c>
      <c r="K8">
        <f t="shared" si="1"/>
        <v>263.01781121564233</v>
      </c>
      <c r="L8">
        <f t="shared" si="2"/>
        <v>700.95004086706774</v>
      </c>
      <c r="M8">
        <f t="shared" si="3"/>
        <v>1109.6362403675739</v>
      </c>
      <c r="N8">
        <f t="shared" si="4"/>
        <v>1109.6362403675739</v>
      </c>
      <c r="O8" t="s">
        <v>153</v>
      </c>
      <c r="P8">
        <f t="shared" si="5"/>
        <v>1</v>
      </c>
      <c r="Q8">
        <f t="shared" si="0"/>
        <v>2.6650287964428947</v>
      </c>
      <c r="R8">
        <f t="shared" si="0"/>
        <v>4.2188634877575204</v>
      </c>
    </row>
    <row r="9" spans="1:18">
      <c r="A9" s="1" t="s">
        <v>2</v>
      </c>
      <c r="B9">
        <v>14.9272484828183</v>
      </c>
      <c r="C9">
        <v>14.061099375916299</v>
      </c>
      <c r="D9">
        <v>12.443809842913501</v>
      </c>
      <c r="E9">
        <v>78.909143912160005</v>
      </c>
      <c r="F9">
        <v>54.586765994794902</v>
      </c>
      <c r="G9">
        <v>77.035047934268306</v>
      </c>
      <c r="H9">
        <v>63.9563986282472</v>
      </c>
      <c r="I9">
        <v>59.975687349496297</v>
      </c>
      <c r="J9">
        <v>43.074071188252098</v>
      </c>
      <c r="K9">
        <f t="shared" si="1"/>
        <v>13.810719233882701</v>
      </c>
      <c r="L9">
        <f t="shared" si="2"/>
        <v>70.176985947074414</v>
      </c>
      <c r="M9">
        <f t="shared" si="3"/>
        <v>55.66871905533187</v>
      </c>
      <c r="N9">
        <f t="shared" si="4"/>
        <v>70.176985947074414</v>
      </c>
      <c r="O9" t="s">
        <v>2</v>
      </c>
      <c r="P9">
        <f t="shared" si="5"/>
        <v>1</v>
      </c>
      <c r="Q9">
        <f t="shared" si="0"/>
        <v>5.0813418735575206</v>
      </c>
      <c r="R9">
        <f t="shared" si="0"/>
        <v>4.0308341739911944</v>
      </c>
    </row>
    <row r="10" spans="1:18">
      <c r="A10" s="1" t="s">
        <v>157</v>
      </c>
      <c r="B10">
        <v>17.912698179382001</v>
      </c>
      <c r="C10">
        <v>16.697555508900699</v>
      </c>
      <c r="D10">
        <v>11.6409834014352</v>
      </c>
      <c r="E10">
        <v>29.931054587371001</v>
      </c>
      <c r="F10">
        <v>33.654998583256997</v>
      </c>
      <c r="G10">
        <v>45.158476375260697</v>
      </c>
      <c r="H10">
        <v>71.062665142496897</v>
      </c>
      <c r="I10">
        <v>69.416304802657706</v>
      </c>
      <c r="J10">
        <v>47.860079098057902</v>
      </c>
      <c r="K10">
        <f t="shared" si="1"/>
        <v>15.417079029905965</v>
      </c>
      <c r="L10">
        <f t="shared" si="2"/>
        <v>36.24817651529623</v>
      </c>
      <c r="M10">
        <f t="shared" si="3"/>
        <v>62.779683014404164</v>
      </c>
      <c r="N10">
        <f t="shared" si="4"/>
        <v>62.779683014404164</v>
      </c>
      <c r="O10" t="s">
        <v>157</v>
      </c>
      <c r="P10">
        <f t="shared" si="5"/>
        <v>1</v>
      </c>
      <c r="Q10">
        <f t="shared" si="0"/>
        <v>2.3511701824309403</v>
      </c>
      <c r="R10">
        <f t="shared" si="0"/>
        <v>4.0720867352774466</v>
      </c>
    </row>
    <row r="11" spans="1:18">
      <c r="A11" s="1" t="s">
        <v>99</v>
      </c>
      <c r="B11">
        <v>2.9854496965636699</v>
      </c>
      <c r="C11">
        <v>0</v>
      </c>
      <c r="D11">
        <v>4.0141322073914596</v>
      </c>
      <c r="E11">
        <v>5.4420099249765501</v>
      </c>
      <c r="F11">
        <v>9.0293898638006702</v>
      </c>
      <c r="G11">
        <v>14.6100952978785</v>
      </c>
      <c r="H11">
        <v>13.0281552761244</v>
      </c>
      <c r="I11">
        <v>13.8832609605315</v>
      </c>
      <c r="J11">
        <v>19.144031639223201</v>
      </c>
      <c r="K11">
        <f t="shared" si="1"/>
        <v>2.3331939679850433</v>
      </c>
      <c r="L11">
        <f t="shared" si="2"/>
        <v>9.693831695551907</v>
      </c>
      <c r="M11">
        <f t="shared" si="3"/>
        <v>15.351815958626366</v>
      </c>
      <c r="N11">
        <f t="shared" si="4"/>
        <v>15.351815958626366</v>
      </c>
      <c r="O11" t="s">
        <v>99</v>
      </c>
      <c r="P11">
        <f t="shared" si="5"/>
        <v>1</v>
      </c>
      <c r="Q11">
        <f t="shared" si="0"/>
        <v>4.1547474528761716</v>
      </c>
      <c r="R11">
        <f t="shared" si="0"/>
        <v>6.5797426914678088</v>
      </c>
    </row>
    <row r="12" spans="1:18">
      <c r="A12" s="2" t="s">
        <v>174</v>
      </c>
      <c r="B12">
        <v>8.9563490896910007</v>
      </c>
      <c r="C12">
        <v>12.303461953926799</v>
      </c>
      <c r="D12">
        <v>12.443809842913501</v>
      </c>
      <c r="E12">
        <v>40.8150744373241</v>
      </c>
      <c r="F12">
        <v>23.804755095474501</v>
      </c>
      <c r="G12">
        <v>18.594666742754399</v>
      </c>
      <c r="H12">
        <v>47.375110094998</v>
      </c>
      <c r="I12">
        <v>88.852870147401902</v>
      </c>
      <c r="J12">
        <v>60.6227668575401</v>
      </c>
      <c r="K12">
        <f t="shared" si="1"/>
        <v>11.234540295510435</v>
      </c>
      <c r="L12">
        <f t="shared" si="2"/>
        <v>27.738165425184334</v>
      </c>
      <c r="M12">
        <f t="shared" si="3"/>
        <v>65.616915699979998</v>
      </c>
      <c r="N12">
        <f t="shared" si="4"/>
        <v>65.616915699979998</v>
      </c>
      <c r="O12" t="s">
        <v>174</v>
      </c>
      <c r="P12">
        <f t="shared" si="5"/>
        <v>1</v>
      </c>
      <c r="Q12">
        <f t="shared" si="0"/>
        <v>2.4690076047231861</v>
      </c>
      <c r="R12">
        <f t="shared" si="0"/>
        <v>5.8406409140035693</v>
      </c>
    </row>
    <row r="13" spans="1:18">
      <c r="A13" s="1" t="s">
        <v>85</v>
      </c>
      <c r="B13">
        <v>11.941798786254701</v>
      </c>
      <c r="C13">
        <v>21.970467774869299</v>
      </c>
      <c r="D13">
        <v>6.0211983110871898</v>
      </c>
      <c r="E13">
        <v>234.00642677399199</v>
      </c>
      <c r="F13">
        <v>79.622801526242299</v>
      </c>
      <c r="G13">
        <v>99.614286121898701</v>
      </c>
      <c r="H13">
        <v>82.906442666246406</v>
      </c>
      <c r="I13">
        <v>82.466570105557395</v>
      </c>
      <c r="J13">
        <v>59.027430887604801</v>
      </c>
      <c r="K13">
        <f t="shared" si="1"/>
        <v>13.31115495740373</v>
      </c>
      <c r="L13">
        <f t="shared" si="2"/>
        <v>137.747838140711</v>
      </c>
      <c r="M13">
        <f t="shared" si="3"/>
        <v>74.800147886469531</v>
      </c>
      <c r="N13">
        <f t="shared" si="4"/>
        <v>137.747838140711</v>
      </c>
      <c r="O13" t="s">
        <v>85</v>
      </c>
      <c r="P13">
        <f t="shared" si="5"/>
        <v>1</v>
      </c>
      <c r="Q13">
        <f t="shared" si="0"/>
        <v>10.34830099878711</v>
      </c>
      <c r="R13">
        <f t="shared" si="0"/>
        <v>5.619358209399052</v>
      </c>
    </row>
    <row r="14" spans="1:18">
      <c r="A14" s="1" t="s">
        <v>143</v>
      </c>
      <c r="B14">
        <v>17.912698179382001</v>
      </c>
      <c r="C14">
        <v>34.273929728796098</v>
      </c>
      <c r="D14">
        <v>12.8452230636527</v>
      </c>
      <c r="E14">
        <v>288.42652602375699</v>
      </c>
      <c r="F14">
        <v>334.08742496062501</v>
      </c>
      <c r="G14">
        <v>313.45295366357402</v>
      </c>
      <c r="H14">
        <v>140.94095253261901</v>
      </c>
      <c r="I14">
        <v>161.04582714216599</v>
      </c>
      <c r="J14">
        <v>181.86830057262</v>
      </c>
      <c r="K14">
        <f t="shared" si="1"/>
        <v>21.677283657276931</v>
      </c>
      <c r="L14">
        <f t="shared" si="2"/>
        <v>311.98896821598538</v>
      </c>
      <c r="M14">
        <f t="shared" si="3"/>
        <v>161.285026749135</v>
      </c>
      <c r="N14">
        <f t="shared" si="4"/>
        <v>311.98896821598538</v>
      </c>
      <c r="O14" t="s">
        <v>143</v>
      </c>
      <c r="P14">
        <f t="shared" si="5"/>
        <v>1</v>
      </c>
      <c r="Q14">
        <f t="shared" si="0"/>
        <v>14.392438330770867</v>
      </c>
      <c r="R14">
        <f t="shared" si="0"/>
        <v>7.4402784638098609</v>
      </c>
    </row>
    <row r="15" spans="1:18">
      <c r="A15" s="1" t="s">
        <v>82</v>
      </c>
      <c r="B15">
        <v>5.97089939312733</v>
      </c>
      <c r="C15">
        <v>9.6670058209424905</v>
      </c>
      <c r="D15">
        <v>5.2183718696088999</v>
      </c>
      <c r="E15">
        <v>46.257084362300702</v>
      </c>
      <c r="F15">
        <v>64.026582670586507</v>
      </c>
      <c r="G15">
        <v>67.737714562891099</v>
      </c>
      <c r="H15">
        <v>52.112621104497798</v>
      </c>
      <c r="I15">
        <v>61.6416786647601</v>
      </c>
      <c r="J15">
        <v>71.790118647086899</v>
      </c>
      <c r="K15">
        <f t="shared" si="1"/>
        <v>6.9520923612262395</v>
      </c>
      <c r="L15">
        <f t="shared" si="2"/>
        <v>59.340460531926105</v>
      </c>
      <c r="M15">
        <f t="shared" si="3"/>
        <v>61.84813947211493</v>
      </c>
      <c r="N15">
        <f t="shared" si="4"/>
        <v>61.84813947211493</v>
      </c>
      <c r="O15" t="s">
        <v>82</v>
      </c>
      <c r="P15">
        <f t="shared" si="5"/>
        <v>1</v>
      </c>
      <c r="Q15">
        <f t="shared" si="0"/>
        <v>8.535626031507352</v>
      </c>
      <c r="R15">
        <f t="shared" si="0"/>
        <v>8.8963345505964906</v>
      </c>
    </row>
    <row r="16" spans="1:18">
      <c r="A16" s="1" t="s">
        <v>46</v>
      </c>
      <c r="B16">
        <v>14.9272484828183</v>
      </c>
      <c r="C16">
        <v>15.818736797905901</v>
      </c>
      <c r="D16">
        <v>16.859355271044102</v>
      </c>
      <c r="E16">
        <v>236.72743173648001</v>
      </c>
      <c r="F16">
        <v>304.126267685286</v>
      </c>
      <c r="G16">
        <v>239.074286692557</v>
      </c>
      <c r="H16">
        <v>127.912797256494</v>
      </c>
      <c r="I16">
        <v>166.04380108795701</v>
      </c>
      <c r="J16">
        <v>186.65430848242599</v>
      </c>
      <c r="K16">
        <f t="shared" si="1"/>
        <v>15.868446850589434</v>
      </c>
      <c r="L16">
        <f t="shared" si="2"/>
        <v>259.975995371441</v>
      </c>
      <c r="M16">
        <f t="shared" si="3"/>
        <v>160.20363560895899</v>
      </c>
      <c r="N16">
        <f t="shared" si="4"/>
        <v>259.975995371441</v>
      </c>
      <c r="O16" t="s">
        <v>46</v>
      </c>
      <c r="P16">
        <f t="shared" si="5"/>
        <v>1</v>
      </c>
      <c r="Q16">
        <f t="shared" si="0"/>
        <v>16.383203587551115</v>
      </c>
      <c r="R16">
        <f t="shared" si="0"/>
        <v>10.095735084685256</v>
      </c>
    </row>
    <row r="17" spans="1:18">
      <c r="A17" s="1" t="s">
        <v>29</v>
      </c>
      <c r="B17">
        <v>0</v>
      </c>
      <c r="C17">
        <v>3.51527484397909</v>
      </c>
      <c r="D17">
        <v>0.80282644147829296</v>
      </c>
      <c r="E17">
        <v>5.4420099249765501</v>
      </c>
      <c r="F17">
        <v>4.9251217438912702</v>
      </c>
      <c r="G17">
        <v>1.3281904816253201</v>
      </c>
      <c r="H17">
        <v>13.0281552761244</v>
      </c>
      <c r="I17">
        <v>18.881234906322899</v>
      </c>
      <c r="J17">
        <v>17.548695669287898</v>
      </c>
      <c r="K17">
        <f t="shared" si="1"/>
        <v>1.4393670951524609</v>
      </c>
      <c r="L17">
        <f t="shared" si="2"/>
        <v>3.8984407168310469</v>
      </c>
      <c r="M17">
        <f t="shared" si="3"/>
        <v>16.486028617245065</v>
      </c>
      <c r="N17">
        <f t="shared" si="4"/>
        <v>16.486028617245065</v>
      </c>
      <c r="O17" t="s">
        <v>29</v>
      </c>
      <c r="P17">
        <f t="shared" si="5"/>
        <v>1</v>
      </c>
      <c r="Q17">
        <f t="shared" si="0"/>
        <v>2.7084409043115687</v>
      </c>
      <c r="R17">
        <f t="shared" si="0"/>
        <v>11.453665067630874</v>
      </c>
    </row>
    <row r="18" spans="1:18">
      <c r="A18" s="2" t="s">
        <v>175</v>
      </c>
      <c r="B18">
        <v>0</v>
      </c>
      <c r="C18">
        <v>6.1517309769633997</v>
      </c>
      <c r="D18">
        <v>6.0211983110871898</v>
      </c>
      <c r="E18">
        <v>27.210049624882799</v>
      </c>
      <c r="F18">
        <v>20.110913787556001</v>
      </c>
      <c r="G18">
        <v>27.892000114131601</v>
      </c>
      <c r="H18">
        <v>63.9563986282472</v>
      </c>
      <c r="I18">
        <v>61.919343883970697</v>
      </c>
      <c r="J18">
        <v>67.004110737281096</v>
      </c>
      <c r="K18">
        <f t="shared" si="1"/>
        <v>4.0576430960168635</v>
      </c>
      <c r="L18">
        <f t="shared" si="2"/>
        <v>25.070987842190135</v>
      </c>
      <c r="M18">
        <f t="shared" si="3"/>
        <v>64.29328441649966</v>
      </c>
      <c r="N18">
        <f t="shared" si="4"/>
        <v>64.29328441649966</v>
      </c>
      <c r="O18" t="s">
        <v>175</v>
      </c>
      <c r="P18">
        <f t="shared" si="5"/>
        <v>1</v>
      </c>
      <c r="Q18">
        <f t="shared" si="5"/>
        <v>6.1787070101854864</v>
      </c>
      <c r="R18">
        <f t="shared" si="5"/>
        <v>15.844982640196323</v>
      </c>
    </row>
    <row r="19" spans="1:18">
      <c r="A19" s="1" t="s">
        <v>48</v>
      </c>
      <c r="B19">
        <v>8.9563490896910007</v>
      </c>
      <c r="C19">
        <v>14.939918086911099</v>
      </c>
      <c r="D19">
        <v>18.063594933261601</v>
      </c>
      <c r="E19">
        <v>280.26351113629198</v>
      </c>
      <c r="F19">
        <v>388.263764143429</v>
      </c>
      <c r="G19">
        <v>336.03219185120503</v>
      </c>
      <c r="H19">
        <v>212.003617675116</v>
      </c>
      <c r="I19">
        <v>201.307283927707</v>
      </c>
      <c r="J19">
        <v>212.17968400139</v>
      </c>
      <c r="K19">
        <f t="shared" si="1"/>
        <v>13.986620703287903</v>
      </c>
      <c r="L19">
        <f t="shared" si="2"/>
        <v>334.85315571030861</v>
      </c>
      <c r="M19">
        <f t="shared" si="3"/>
        <v>208.49686186807102</v>
      </c>
      <c r="N19">
        <f t="shared" si="4"/>
        <v>334.85315571030861</v>
      </c>
      <c r="O19" t="s">
        <v>48</v>
      </c>
      <c r="P19">
        <f t="shared" si="5"/>
        <v>1</v>
      </c>
      <c r="Q19">
        <f t="shared" si="5"/>
        <v>23.940962067527366</v>
      </c>
      <c r="R19">
        <f t="shared" si="5"/>
        <v>14.906878958908113</v>
      </c>
    </row>
    <row r="20" spans="1:18">
      <c r="A20" s="1" t="s">
        <v>56</v>
      </c>
      <c r="B20">
        <v>0</v>
      </c>
      <c r="C20">
        <v>13.182280664921599</v>
      </c>
      <c r="D20">
        <v>4.4155454281306099</v>
      </c>
      <c r="E20">
        <v>46.257084362300702</v>
      </c>
      <c r="F20">
        <v>52.124205122849297</v>
      </c>
      <c r="G20">
        <v>69.065905044516398</v>
      </c>
      <c r="H20">
        <v>65.140776380622199</v>
      </c>
      <c r="I20">
        <v>83.854896201610501</v>
      </c>
      <c r="J20">
        <v>126.031541624886</v>
      </c>
      <c r="K20">
        <f t="shared" si="1"/>
        <v>5.8659420310174033</v>
      </c>
      <c r="L20">
        <f t="shared" si="2"/>
        <v>55.815731509888799</v>
      </c>
      <c r="M20">
        <f t="shared" si="3"/>
        <v>91.675738069039582</v>
      </c>
      <c r="N20">
        <f t="shared" si="4"/>
        <v>91.675738069039582</v>
      </c>
      <c r="O20" t="s">
        <v>56</v>
      </c>
      <c r="P20">
        <f t="shared" si="5"/>
        <v>1</v>
      </c>
      <c r="Q20">
        <f t="shared" si="5"/>
        <v>9.515220439402805</v>
      </c>
      <c r="R20">
        <f t="shared" si="5"/>
        <v>15.628476651198532</v>
      </c>
    </row>
    <row r="21" spans="1:18">
      <c r="A21" s="1" t="s">
        <v>115</v>
      </c>
      <c r="B21">
        <v>35.825396358764003</v>
      </c>
      <c r="C21">
        <v>15.818736797905901</v>
      </c>
      <c r="D21">
        <v>12.042396622174399</v>
      </c>
      <c r="E21">
        <v>176.865322561738</v>
      </c>
      <c r="F21">
        <v>105.479690681671</v>
      </c>
      <c r="G21">
        <v>102.270667085149</v>
      </c>
      <c r="H21">
        <v>233.322417217865</v>
      </c>
      <c r="I21">
        <v>274.33323658010301</v>
      </c>
      <c r="J21">
        <v>242.49106743016</v>
      </c>
      <c r="K21">
        <f t="shared" si="1"/>
        <v>21.228843259614766</v>
      </c>
      <c r="L21">
        <f t="shared" si="2"/>
        <v>128.20522677618598</v>
      </c>
      <c r="M21">
        <f t="shared" si="3"/>
        <v>250.04890707604264</v>
      </c>
      <c r="N21">
        <f t="shared" si="4"/>
        <v>250.04890707604264</v>
      </c>
      <c r="O21" t="s">
        <v>115</v>
      </c>
      <c r="P21">
        <f t="shared" si="5"/>
        <v>1</v>
      </c>
      <c r="Q21">
        <f t="shared" si="5"/>
        <v>6.0391998380844649</v>
      </c>
      <c r="R21">
        <f t="shared" si="5"/>
        <v>11.77873443305927</v>
      </c>
    </row>
    <row r="22" spans="1:18">
      <c r="A22" s="1" t="s">
        <v>151</v>
      </c>
      <c r="B22">
        <v>0</v>
      </c>
      <c r="C22">
        <v>1.7576374219895401</v>
      </c>
      <c r="D22">
        <v>0</v>
      </c>
      <c r="E22">
        <v>5.4420099249765501</v>
      </c>
      <c r="F22">
        <v>12.312804359728201</v>
      </c>
      <c r="G22">
        <v>15.938285779503801</v>
      </c>
      <c r="H22">
        <v>4.7375110094997996</v>
      </c>
      <c r="I22">
        <v>13.3279305221103</v>
      </c>
      <c r="J22">
        <v>9.5720158196115896</v>
      </c>
      <c r="K22">
        <f t="shared" si="1"/>
        <v>0.58587914066318003</v>
      </c>
      <c r="L22">
        <f t="shared" si="2"/>
        <v>11.231033354736184</v>
      </c>
      <c r="M22">
        <f t="shared" si="3"/>
        <v>9.2124857837405631</v>
      </c>
      <c r="N22">
        <f t="shared" si="4"/>
        <v>11.231033354736184</v>
      </c>
      <c r="O22" t="s">
        <v>151</v>
      </c>
      <c r="P22">
        <f t="shared" si="5"/>
        <v>1</v>
      </c>
      <c r="Q22">
        <f t="shared" si="5"/>
        <v>19.1695395436392</v>
      </c>
      <c r="R22">
        <f t="shared" si="5"/>
        <v>15.724208534395988</v>
      </c>
    </row>
    <row r="23" spans="1:18">
      <c r="A23" s="1" t="s">
        <v>160</v>
      </c>
      <c r="B23">
        <v>26.869047269073</v>
      </c>
      <c r="C23">
        <v>41.304479416754297</v>
      </c>
      <c r="D23">
        <v>16.859355271044102</v>
      </c>
      <c r="E23">
        <v>146.934267974367</v>
      </c>
      <c r="F23">
        <v>215.06364948325199</v>
      </c>
      <c r="G23">
        <v>195.24400079892101</v>
      </c>
      <c r="H23">
        <v>415.716591083607</v>
      </c>
      <c r="I23">
        <v>427.60443758437202</v>
      </c>
      <c r="J23">
        <v>644.515731853847</v>
      </c>
      <c r="K23">
        <f t="shared" si="1"/>
        <v>28.344293985623796</v>
      </c>
      <c r="L23">
        <f t="shared" si="2"/>
        <v>185.74730608551332</v>
      </c>
      <c r="M23">
        <f t="shared" si="3"/>
        <v>495.94558684060866</v>
      </c>
      <c r="N23">
        <f t="shared" si="4"/>
        <v>495.94558684060866</v>
      </c>
      <c r="O23" t="s">
        <v>160</v>
      </c>
      <c r="P23">
        <f t="shared" si="5"/>
        <v>1</v>
      </c>
      <c r="Q23">
        <f t="shared" si="5"/>
        <v>6.5532521706035158</v>
      </c>
      <c r="R23">
        <f t="shared" si="5"/>
        <v>17.497193159658586</v>
      </c>
    </row>
    <row r="24" spans="1:18">
      <c r="A24" s="1" t="s">
        <v>22</v>
      </c>
      <c r="B24">
        <v>29.854496965636699</v>
      </c>
      <c r="C24">
        <v>25.485742618848398</v>
      </c>
      <c r="D24">
        <v>13.2466362843918</v>
      </c>
      <c r="E24">
        <v>89.793163762113096</v>
      </c>
      <c r="F24">
        <v>60.743168174658997</v>
      </c>
      <c r="G24">
        <v>63.753143118015203</v>
      </c>
      <c r="H24">
        <v>261.74748327486401</v>
      </c>
      <c r="I24">
        <v>370.96073286540297</v>
      </c>
      <c r="J24">
        <v>579.10695708650098</v>
      </c>
      <c r="K24">
        <f t="shared" si="1"/>
        <v>22.862291956292299</v>
      </c>
      <c r="L24">
        <f t="shared" si="2"/>
        <v>71.429825018262434</v>
      </c>
      <c r="M24">
        <f t="shared" si="3"/>
        <v>403.93839107558932</v>
      </c>
      <c r="N24">
        <f t="shared" si="4"/>
        <v>403.93839107558932</v>
      </c>
      <c r="O24" t="s">
        <v>22</v>
      </c>
      <c r="P24">
        <f t="shared" si="5"/>
        <v>1</v>
      </c>
      <c r="Q24">
        <f t="shared" si="5"/>
        <v>3.1243510123490958</v>
      </c>
      <c r="R24">
        <f t="shared" si="5"/>
        <v>17.6683244115608</v>
      </c>
    </row>
    <row r="25" spans="1:18">
      <c r="A25" s="1" t="s">
        <v>84</v>
      </c>
      <c r="B25">
        <v>0</v>
      </c>
      <c r="C25">
        <v>4.3940935549738596</v>
      </c>
      <c r="D25">
        <v>2.4084793244348801</v>
      </c>
      <c r="E25">
        <v>149.655272936855</v>
      </c>
      <c r="F25">
        <v>50.072071062894601</v>
      </c>
      <c r="G25">
        <v>65.081333599640502</v>
      </c>
      <c r="H25">
        <v>65.140776380622199</v>
      </c>
      <c r="I25">
        <v>59.698022130285601</v>
      </c>
      <c r="J25">
        <v>43.074071188252098</v>
      </c>
      <c r="K25">
        <f t="shared" si="1"/>
        <v>2.2675242931362463</v>
      </c>
      <c r="L25">
        <f t="shared" si="2"/>
        <v>88.269559199796689</v>
      </c>
      <c r="M25">
        <f t="shared" si="3"/>
        <v>55.970956566386633</v>
      </c>
      <c r="N25">
        <f t="shared" si="4"/>
        <v>88.269559199796689</v>
      </c>
      <c r="O25" t="s">
        <v>84</v>
      </c>
      <c r="P25">
        <f t="shared" si="5"/>
        <v>1</v>
      </c>
      <c r="Q25">
        <f t="shared" si="5"/>
        <v>38.92772371479635</v>
      </c>
      <c r="R25">
        <f t="shared" si="5"/>
        <v>24.683729623453065</v>
      </c>
    </row>
    <row r="26" spans="1:18">
      <c r="A26" s="1" t="s">
        <v>47</v>
      </c>
      <c r="B26">
        <v>0</v>
      </c>
      <c r="C26">
        <v>3.51527484397909</v>
      </c>
      <c r="D26">
        <v>1.2042396622174401</v>
      </c>
      <c r="E26">
        <v>51.699094287277298</v>
      </c>
      <c r="F26">
        <v>74.697679782351003</v>
      </c>
      <c r="G26">
        <v>50.471238301762</v>
      </c>
      <c r="H26">
        <v>59.218887618747502</v>
      </c>
      <c r="I26">
        <v>65.528991733708907</v>
      </c>
      <c r="J26">
        <v>49.455415067993201</v>
      </c>
      <c r="K26">
        <f t="shared" si="1"/>
        <v>1.5731715020655102</v>
      </c>
      <c r="L26">
        <f t="shared" si="2"/>
        <v>58.956004123796767</v>
      </c>
      <c r="M26">
        <f t="shared" si="3"/>
        <v>58.067764806816534</v>
      </c>
      <c r="N26">
        <f t="shared" si="4"/>
        <v>58.956004123796767</v>
      </c>
      <c r="O26" t="s">
        <v>47</v>
      </c>
      <c r="P26">
        <f t="shared" si="5"/>
        <v>1</v>
      </c>
      <c r="Q26">
        <f t="shared" si="5"/>
        <v>37.475891246688576</v>
      </c>
      <c r="R26">
        <f t="shared" si="5"/>
        <v>36.911274282922058</v>
      </c>
    </row>
    <row r="27" spans="1:18">
      <c r="A27" s="1" t="s">
        <v>161</v>
      </c>
      <c r="B27">
        <v>8.9563490896910007</v>
      </c>
      <c r="C27">
        <v>27.243380040837899</v>
      </c>
      <c r="D27">
        <v>10.838156959956899</v>
      </c>
      <c r="E27">
        <v>318.35758061112801</v>
      </c>
      <c r="F27">
        <v>312.74523073709599</v>
      </c>
      <c r="G27">
        <v>241.730667655807</v>
      </c>
      <c r="H27">
        <v>577.97634315897506</v>
      </c>
      <c r="I27">
        <v>491.18977278360597</v>
      </c>
      <c r="J27">
        <v>504.12616649954401</v>
      </c>
      <c r="K27">
        <f t="shared" si="1"/>
        <v>15.679295363495266</v>
      </c>
      <c r="L27">
        <f t="shared" si="2"/>
        <v>290.94449300134369</v>
      </c>
      <c r="M27">
        <f t="shared" si="3"/>
        <v>524.43076081404172</v>
      </c>
      <c r="N27">
        <f t="shared" si="4"/>
        <v>524.43076081404172</v>
      </c>
      <c r="O27" t="s">
        <v>161</v>
      </c>
      <c r="P27">
        <f t="shared" si="5"/>
        <v>1</v>
      </c>
      <c r="Q27">
        <f t="shared" si="5"/>
        <v>18.555967360543786</v>
      </c>
      <c r="R27">
        <f t="shared" si="5"/>
        <v>33.44734241278649</v>
      </c>
    </row>
    <row r="28" spans="1:18">
      <c r="A28" s="1" t="s">
        <v>122</v>
      </c>
      <c r="B28">
        <v>0</v>
      </c>
      <c r="C28">
        <v>0</v>
      </c>
      <c r="D28">
        <v>0.80282644147829296</v>
      </c>
      <c r="E28">
        <v>5.4420099249765501</v>
      </c>
      <c r="F28">
        <v>12.7232311717191</v>
      </c>
      <c r="G28">
        <v>5.3127619265012598</v>
      </c>
      <c r="H28">
        <v>28.425066056998801</v>
      </c>
      <c r="I28">
        <v>24.1568740713249</v>
      </c>
      <c r="J28">
        <v>19.144031639223201</v>
      </c>
      <c r="K28">
        <f t="shared" si="1"/>
        <v>0.26760881382609764</v>
      </c>
      <c r="L28">
        <f t="shared" si="2"/>
        <v>7.8260010077323026</v>
      </c>
      <c r="M28">
        <f t="shared" si="3"/>
        <v>23.908657255848965</v>
      </c>
      <c r="N28">
        <f t="shared" si="4"/>
        <v>23.908657255848965</v>
      </c>
      <c r="O28" t="s">
        <v>122</v>
      </c>
      <c r="P28">
        <f t="shared" si="5"/>
        <v>1</v>
      </c>
      <c r="Q28">
        <f t="shared" si="5"/>
        <v>29.244182565742904</v>
      </c>
      <c r="R28">
        <f t="shared" si="5"/>
        <v>89.341815443289988</v>
      </c>
    </row>
    <row r="29" spans="1:18">
      <c r="A29" s="1" t="s">
        <v>124</v>
      </c>
      <c r="B29">
        <v>5.97089939312733</v>
      </c>
      <c r="C29">
        <v>0.87881871099477105</v>
      </c>
      <c r="D29">
        <v>0.80282644147829296</v>
      </c>
      <c r="E29">
        <v>32.652059549859302</v>
      </c>
      <c r="F29">
        <v>21.752621035519802</v>
      </c>
      <c r="G29">
        <v>26.563809632506299</v>
      </c>
      <c r="H29">
        <v>56.850132113997603</v>
      </c>
      <c r="I29">
        <v>67.472648268183306</v>
      </c>
      <c r="J29">
        <v>47.860079098057902</v>
      </c>
      <c r="K29">
        <f t="shared" si="1"/>
        <v>2.5508481818667978</v>
      </c>
      <c r="L29">
        <f t="shared" si="2"/>
        <v>26.989496739295134</v>
      </c>
      <c r="M29">
        <f t="shared" si="3"/>
        <v>57.394286493412942</v>
      </c>
      <c r="N29">
        <f t="shared" si="4"/>
        <v>57.394286493412942</v>
      </c>
      <c r="O29" t="s">
        <v>124</v>
      </c>
      <c r="P29">
        <f t="shared" si="5"/>
        <v>1</v>
      </c>
      <c r="Q29">
        <f t="shared" si="5"/>
        <v>10.58059704656484</v>
      </c>
      <c r="R29">
        <f t="shared" si="5"/>
        <v>22.500079346709626</v>
      </c>
    </row>
    <row r="30" spans="1:18">
      <c r="A30" s="1" t="s">
        <v>52</v>
      </c>
      <c r="B30">
        <v>0</v>
      </c>
      <c r="C30">
        <v>0</v>
      </c>
      <c r="D30">
        <v>0.40141322073914598</v>
      </c>
      <c r="E30">
        <v>0</v>
      </c>
      <c r="F30">
        <v>4.5146949319003298</v>
      </c>
      <c r="G30">
        <v>2.6563809632506299</v>
      </c>
      <c r="H30">
        <v>16.5812885332493</v>
      </c>
      <c r="I30">
        <v>21.380221879218599</v>
      </c>
      <c r="J30">
        <v>14.3580237294174</v>
      </c>
      <c r="K30">
        <f t="shared" si="1"/>
        <v>0.13380440691304865</v>
      </c>
      <c r="L30">
        <f t="shared" si="2"/>
        <v>2.3903586317169867</v>
      </c>
      <c r="M30">
        <f t="shared" si="3"/>
        <v>17.439844713961765</v>
      </c>
      <c r="N30">
        <f t="shared" si="4"/>
        <v>17.439844713961765</v>
      </c>
      <c r="O30" t="s">
        <v>52</v>
      </c>
      <c r="P30">
        <f t="shared" si="5"/>
        <v>1</v>
      </c>
      <c r="Q30">
        <f t="shared" si="5"/>
        <v>17.86457327425946</v>
      </c>
      <c r="R30">
        <f t="shared" si="5"/>
        <v>130.33834323031573</v>
      </c>
    </row>
    <row r="31" spans="1:18">
      <c r="A31" s="1" t="s">
        <v>76</v>
      </c>
      <c r="B31">
        <v>0</v>
      </c>
      <c r="C31">
        <v>0</v>
      </c>
      <c r="D31">
        <v>0.40141322073914598</v>
      </c>
      <c r="E31">
        <v>8.1630148874648292</v>
      </c>
      <c r="F31">
        <v>5.3355485558822098</v>
      </c>
      <c r="G31">
        <v>3.9845714448759502</v>
      </c>
      <c r="H31">
        <v>26.056310552248899</v>
      </c>
      <c r="I31">
        <v>25.545200167377999</v>
      </c>
      <c r="J31">
        <v>23.930039549029001</v>
      </c>
      <c r="K31">
        <f t="shared" si="1"/>
        <v>0.13380440691304865</v>
      </c>
      <c r="L31">
        <f t="shared" si="2"/>
        <v>5.8277116294076627</v>
      </c>
      <c r="M31">
        <f t="shared" si="3"/>
        <v>25.177183422885303</v>
      </c>
      <c r="N31">
        <f t="shared" si="4"/>
        <v>25.177183422885303</v>
      </c>
      <c r="O31" t="s">
        <v>76</v>
      </c>
      <c r="P31">
        <f t="shared" si="5"/>
        <v>1</v>
      </c>
      <c r="Q31">
        <f t="shared" si="5"/>
        <v>43.553958825845982</v>
      </c>
      <c r="R31">
        <f t="shared" si="5"/>
        <v>188.16408221327436</v>
      </c>
    </row>
    <row r="32" spans="1:18">
      <c r="A32" s="1" t="s">
        <v>55</v>
      </c>
      <c r="B32">
        <v>0</v>
      </c>
      <c r="C32">
        <v>0</v>
      </c>
      <c r="D32">
        <v>0</v>
      </c>
      <c r="E32">
        <v>5.4420099249765501</v>
      </c>
      <c r="F32">
        <v>4.1042681199093902</v>
      </c>
      <c r="G32">
        <v>0</v>
      </c>
      <c r="H32">
        <v>5.92188876187475</v>
      </c>
      <c r="I32">
        <v>3.88731306894883</v>
      </c>
      <c r="J32">
        <v>15.9533596993526</v>
      </c>
      <c r="K32" s="4">
        <v>0.1</v>
      </c>
      <c r="L32">
        <f t="shared" si="2"/>
        <v>3.1820926816286472</v>
      </c>
      <c r="M32">
        <f t="shared" si="3"/>
        <v>8.5875205100587255</v>
      </c>
      <c r="N32">
        <f t="shared" si="4"/>
        <v>8.5875205100587255</v>
      </c>
      <c r="O32" t="s">
        <v>55</v>
      </c>
      <c r="P32">
        <f t="shared" si="5"/>
        <v>1</v>
      </c>
      <c r="Q32">
        <f t="shared" si="5"/>
        <v>31.82092681628647</v>
      </c>
      <c r="R32">
        <f t="shared" si="5"/>
        <v>85.875205100587252</v>
      </c>
    </row>
    <row r="33" spans="1:18">
      <c r="A33" s="1" t="s">
        <v>49</v>
      </c>
      <c r="B33">
        <v>0</v>
      </c>
      <c r="C33">
        <v>8.7881871099477102</v>
      </c>
      <c r="D33">
        <v>6.8240247525654896</v>
      </c>
      <c r="E33">
        <v>438.08179896061301</v>
      </c>
      <c r="F33">
        <v>439.56711564229602</v>
      </c>
      <c r="G33">
        <v>641.516002625027</v>
      </c>
      <c r="H33">
        <v>868.14889249083797</v>
      </c>
      <c r="I33">
        <v>962.10998456483605</v>
      </c>
      <c r="J33">
        <v>1438.9930448816101</v>
      </c>
      <c r="K33">
        <f t="shared" si="1"/>
        <v>5.204070620837733</v>
      </c>
      <c r="L33">
        <f t="shared" si="2"/>
        <v>506.38830574264534</v>
      </c>
      <c r="M33">
        <f t="shared" si="3"/>
        <v>1089.7506406457615</v>
      </c>
      <c r="N33">
        <f t="shared" si="4"/>
        <v>1089.7506406457615</v>
      </c>
      <c r="O33" t="s">
        <v>49</v>
      </c>
      <c r="P33">
        <f t="shared" si="5"/>
        <v>1</v>
      </c>
      <c r="Q33">
        <f t="shared" si="5"/>
        <v>97.306194061818616</v>
      </c>
      <c r="R33">
        <f t="shared" si="5"/>
        <v>209.4035073779105</v>
      </c>
    </row>
    <row r="34" spans="1:18">
      <c r="A34" s="1" t="s">
        <v>50</v>
      </c>
      <c r="B34">
        <v>0</v>
      </c>
      <c r="C34">
        <v>8.7881871099477102</v>
      </c>
      <c r="D34">
        <v>1.6056528829565899</v>
      </c>
      <c r="E34">
        <v>389.10370963582398</v>
      </c>
      <c r="F34">
        <v>484.30363814930899</v>
      </c>
      <c r="G34">
        <v>628.23409780877398</v>
      </c>
      <c r="H34">
        <v>741.42047298671798</v>
      </c>
      <c r="I34">
        <v>841.880944646633</v>
      </c>
      <c r="J34">
        <v>1405.4909895129699</v>
      </c>
      <c r="K34">
        <f t="shared" si="1"/>
        <v>3.4646133309681004</v>
      </c>
      <c r="L34">
        <f t="shared" si="2"/>
        <v>500.54714853130235</v>
      </c>
      <c r="M34">
        <f t="shared" si="3"/>
        <v>996.26413571544026</v>
      </c>
      <c r="N34">
        <f t="shared" si="4"/>
        <v>996.26413571544026</v>
      </c>
      <c r="O34" t="s">
        <v>50</v>
      </c>
      <c r="P34">
        <f t="shared" si="5"/>
        <v>1</v>
      </c>
      <c r="Q34">
        <f t="shared" si="5"/>
        <v>144.47417380092944</v>
      </c>
      <c r="R34">
        <f t="shared" si="5"/>
        <v>287.55420606693184</v>
      </c>
    </row>
    <row r="35" spans="1:18">
      <c r="A35" s="1" t="s">
        <v>148</v>
      </c>
      <c r="B35">
        <v>0</v>
      </c>
      <c r="C35">
        <v>0</v>
      </c>
      <c r="D35">
        <v>0</v>
      </c>
      <c r="E35">
        <v>10.8840198499531</v>
      </c>
      <c r="F35">
        <v>14.775365231673799</v>
      </c>
      <c r="G35">
        <v>5.3127619265012598</v>
      </c>
      <c r="H35">
        <v>27.240688304623799</v>
      </c>
      <c r="I35">
        <v>23.323878413692999</v>
      </c>
      <c r="J35">
        <v>17.548695669287898</v>
      </c>
      <c r="K35" s="4">
        <v>0.1</v>
      </c>
      <c r="L35">
        <f t="shared" si="2"/>
        <v>10.324049002709387</v>
      </c>
      <c r="M35">
        <f t="shared" si="3"/>
        <v>22.704420795868231</v>
      </c>
      <c r="N35">
        <f t="shared" si="4"/>
        <v>22.704420795868231</v>
      </c>
      <c r="O35" t="s">
        <v>148</v>
      </c>
      <c r="P35">
        <f t="shared" si="5"/>
        <v>1</v>
      </c>
      <c r="Q35">
        <f t="shared" si="5"/>
        <v>103.24049002709387</v>
      </c>
      <c r="R35">
        <f t="shared" si="5"/>
        <v>227.04420795868231</v>
      </c>
    </row>
    <row r="36" spans="1:18">
      <c r="A36" s="1" t="s">
        <v>125</v>
      </c>
      <c r="B36">
        <v>0</v>
      </c>
      <c r="C36">
        <v>0</v>
      </c>
      <c r="D36">
        <v>0.40141322073914598</v>
      </c>
      <c r="E36">
        <v>130.60823819943701</v>
      </c>
      <c r="F36">
        <v>74.697679782351003</v>
      </c>
      <c r="G36">
        <v>98.286095640273402</v>
      </c>
      <c r="H36">
        <v>310.30697112223697</v>
      </c>
      <c r="I36">
        <v>231.017462383245</v>
      </c>
      <c r="J36">
        <v>271.20711488899502</v>
      </c>
      <c r="K36">
        <f t="shared" si="1"/>
        <v>0.13380440691304865</v>
      </c>
      <c r="L36">
        <f t="shared" si="2"/>
        <v>101.19733787402048</v>
      </c>
      <c r="M36">
        <f t="shared" si="3"/>
        <v>270.84384946482561</v>
      </c>
      <c r="N36">
        <f t="shared" si="4"/>
        <v>270.84384946482561</v>
      </c>
      <c r="O36" t="s">
        <v>125</v>
      </c>
      <c r="P36">
        <f t="shared" si="5"/>
        <v>1</v>
      </c>
      <c r="Q36">
        <f t="shared" si="5"/>
        <v>756.3079588236767</v>
      </c>
      <c r="R36">
        <f t="shared" si="5"/>
        <v>2024.177347468313</v>
      </c>
    </row>
    <row r="37" spans="1:18">
      <c r="A37" s="1" t="s">
        <v>149</v>
      </c>
      <c r="B37">
        <v>0</v>
      </c>
      <c r="C37">
        <v>0</v>
      </c>
      <c r="D37">
        <v>0</v>
      </c>
      <c r="E37">
        <v>117.00321338699599</v>
      </c>
      <c r="F37">
        <v>84.547923270133495</v>
      </c>
      <c r="G37">
        <v>82.347809860769601</v>
      </c>
      <c r="H37">
        <v>117.25339748512</v>
      </c>
      <c r="I37">
        <v>151.04987925058299</v>
      </c>
      <c r="J37">
        <v>138.79422938436801</v>
      </c>
      <c r="K37" s="4">
        <v>0.1</v>
      </c>
      <c r="L37">
        <f t="shared" si="2"/>
        <v>94.632982172633035</v>
      </c>
      <c r="M37">
        <f t="shared" si="3"/>
        <v>135.69916870669033</v>
      </c>
      <c r="N37">
        <f t="shared" si="4"/>
        <v>135.69916870669033</v>
      </c>
      <c r="O37" t="s">
        <v>149</v>
      </c>
      <c r="P37">
        <f t="shared" si="5"/>
        <v>1</v>
      </c>
      <c r="Q37">
        <f t="shared" si="5"/>
        <v>946.32982172633035</v>
      </c>
      <c r="R37">
        <f t="shared" si="5"/>
        <v>1356.9916870669033</v>
      </c>
    </row>
    <row r="38" spans="1:18">
      <c r="A38" s="1" t="s">
        <v>159</v>
      </c>
      <c r="B38">
        <v>11.941798786254701</v>
      </c>
      <c r="C38">
        <v>33.395111017801298</v>
      </c>
      <c r="D38">
        <v>13.2466362843918</v>
      </c>
      <c r="E38">
        <v>174.14431759925</v>
      </c>
      <c r="F38">
        <v>67.720423978504996</v>
      </c>
      <c r="G38">
        <v>103.598857566775</v>
      </c>
      <c r="H38">
        <v>36.715710323623398</v>
      </c>
      <c r="I38">
        <v>61.364013445549404</v>
      </c>
      <c r="J38">
        <v>43.074071188252098</v>
      </c>
      <c r="K38">
        <f t="shared" si="1"/>
        <v>19.527848696149267</v>
      </c>
      <c r="L38">
        <f t="shared" si="2"/>
        <v>115.15453304817667</v>
      </c>
      <c r="M38">
        <f t="shared" si="3"/>
        <v>47.051264985808302</v>
      </c>
      <c r="N38">
        <f t="shared" si="4"/>
        <v>115.15453304817667</v>
      </c>
      <c r="O38" t="s">
        <v>159</v>
      </c>
      <c r="P38">
        <f t="shared" si="5"/>
        <v>1</v>
      </c>
      <c r="Q38">
        <f t="shared" si="5"/>
        <v>5.8969390248749836</v>
      </c>
      <c r="R38">
        <f t="shared" si="5"/>
        <v>2.4094443641959615</v>
      </c>
    </row>
    <row r="39" spans="1:18">
      <c r="A39" s="2" t="s">
        <v>10</v>
      </c>
      <c r="B39">
        <v>0</v>
      </c>
      <c r="C39">
        <v>63.274947191623497</v>
      </c>
      <c r="D39">
        <v>17.260768491783299</v>
      </c>
      <c r="E39">
        <v>307.47356076117501</v>
      </c>
      <c r="F39">
        <v>210.54895455135201</v>
      </c>
      <c r="G39">
        <v>146.10095297878499</v>
      </c>
      <c r="H39">
        <v>43.821976837873102</v>
      </c>
      <c r="I39">
        <v>131.05798346741801</v>
      </c>
      <c r="J39">
        <v>31.906719398705299</v>
      </c>
      <c r="K39">
        <f t="shared" si="1"/>
        <v>26.845238561135599</v>
      </c>
      <c r="L39">
        <f t="shared" si="2"/>
        <v>221.37448943043736</v>
      </c>
      <c r="M39">
        <f t="shared" si="3"/>
        <v>68.928893234665466</v>
      </c>
      <c r="N39">
        <f t="shared" si="4"/>
        <v>221.37448943043736</v>
      </c>
      <c r="O39" t="s">
        <v>10</v>
      </c>
      <c r="P39">
        <f t="shared" si="5"/>
        <v>1</v>
      </c>
      <c r="Q39">
        <f t="shared" si="5"/>
        <v>8.2463223013009745</v>
      </c>
      <c r="R39">
        <f t="shared" si="5"/>
        <v>2.5676394373509215</v>
      </c>
    </row>
    <row r="40" spans="1:18">
      <c r="A40" s="1" t="s">
        <v>144</v>
      </c>
      <c r="B40">
        <v>453.78835387767703</v>
      </c>
      <c r="C40">
        <v>476.31974135916602</v>
      </c>
      <c r="D40">
        <v>415.46268346501603</v>
      </c>
      <c r="E40">
        <v>633.99415625976803</v>
      </c>
      <c r="F40">
        <v>565.15772011152399</v>
      </c>
      <c r="G40">
        <v>719.87924104092099</v>
      </c>
      <c r="H40">
        <v>1420.0689250975599</v>
      </c>
      <c r="I40">
        <v>1921.7209821567801</v>
      </c>
      <c r="J40">
        <v>2265.3770773080801</v>
      </c>
      <c r="K40">
        <f t="shared" si="1"/>
        <v>448.52359290061969</v>
      </c>
      <c r="L40">
        <f t="shared" si="2"/>
        <v>639.67703913740434</v>
      </c>
      <c r="M40">
        <f t="shared" si="3"/>
        <v>1869.0556615208068</v>
      </c>
      <c r="N40">
        <f t="shared" si="4"/>
        <v>1869.0556615208068</v>
      </c>
      <c r="O40" t="s">
        <v>144</v>
      </c>
      <c r="P40">
        <f t="shared" si="5"/>
        <v>1</v>
      </c>
      <c r="Q40">
        <f t="shared" si="5"/>
        <v>1.4261837041850749</v>
      </c>
      <c r="R40">
        <f t="shared" si="5"/>
        <v>4.1671289785082442</v>
      </c>
    </row>
    <row r="41" spans="1:18">
      <c r="A41" s="1" t="s">
        <v>162</v>
      </c>
      <c r="B41">
        <v>50.752644841582303</v>
      </c>
      <c r="C41">
        <v>73.820771723560796</v>
      </c>
      <c r="D41">
        <v>44.958280722784401</v>
      </c>
      <c r="E41">
        <v>40.8150744373241</v>
      </c>
      <c r="F41">
        <v>38.169693515157398</v>
      </c>
      <c r="G41">
        <v>29.2201905957569</v>
      </c>
      <c r="H41">
        <v>86.459575923371304</v>
      </c>
      <c r="I41">
        <v>110.23309202662</v>
      </c>
      <c r="J41">
        <v>130.81754953469201</v>
      </c>
      <c r="K41">
        <f t="shared" si="1"/>
        <v>56.5105657626425</v>
      </c>
      <c r="L41">
        <f t="shared" si="2"/>
        <v>36.068319516079463</v>
      </c>
      <c r="M41">
        <f t="shared" si="3"/>
        <v>109.17007249489443</v>
      </c>
      <c r="N41">
        <f t="shared" si="4"/>
        <v>109.17007249489443</v>
      </c>
      <c r="O41" t="s">
        <v>162</v>
      </c>
      <c r="P41">
        <f t="shared" si="5"/>
        <v>1</v>
      </c>
      <c r="Q41">
        <f t="shared" si="5"/>
        <v>0.63825797935867035</v>
      </c>
      <c r="R41">
        <f t="shared" si="5"/>
        <v>1.9318524070955878</v>
      </c>
    </row>
    <row r="42" spans="1:18">
      <c r="A42" s="1" t="s">
        <v>81</v>
      </c>
      <c r="B42">
        <v>200.02512966976599</v>
      </c>
      <c r="C42">
        <v>318.13237338010703</v>
      </c>
      <c r="D42">
        <v>146.51582556978801</v>
      </c>
      <c r="E42">
        <v>111.56120346201899</v>
      </c>
      <c r="F42">
        <v>169.50627335225801</v>
      </c>
      <c r="G42">
        <v>95.629714677022704</v>
      </c>
      <c r="H42">
        <v>331.62577066498602</v>
      </c>
      <c r="I42">
        <v>556.44109929810395</v>
      </c>
      <c r="J42">
        <v>622.18102827475298</v>
      </c>
      <c r="K42">
        <f t="shared" si="1"/>
        <v>221.55777620655365</v>
      </c>
      <c r="L42">
        <f t="shared" si="2"/>
        <v>125.56573049709992</v>
      </c>
      <c r="M42">
        <f t="shared" si="3"/>
        <v>503.41596607928096</v>
      </c>
      <c r="N42">
        <f t="shared" si="4"/>
        <v>503.41596607928096</v>
      </c>
      <c r="O42" t="s">
        <v>81</v>
      </c>
      <c r="P42">
        <f t="shared" si="5"/>
        <v>1</v>
      </c>
      <c r="Q42">
        <f t="shared" si="5"/>
        <v>0.56674034487526914</v>
      </c>
      <c r="R42">
        <f t="shared" si="5"/>
        <v>2.2721656386817894</v>
      </c>
    </row>
    <row r="43" spans="1:18">
      <c r="A43" s="2" t="s">
        <v>173</v>
      </c>
      <c r="B43">
        <v>0</v>
      </c>
      <c r="C43">
        <v>1.7576374219895401</v>
      </c>
      <c r="D43">
        <v>4.4155454281306099</v>
      </c>
      <c r="E43">
        <v>10.8840198499531</v>
      </c>
      <c r="F43">
        <v>8.2085362398187893</v>
      </c>
      <c r="G43">
        <v>5.3127619265012598</v>
      </c>
      <c r="H43">
        <v>36.715710323623398</v>
      </c>
      <c r="I43">
        <v>43.315774196858399</v>
      </c>
      <c r="J43">
        <v>33.502055368640598</v>
      </c>
      <c r="K43">
        <f t="shared" si="1"/>
        <v>2.0577276167067167</v>
      </c>
      <c r="L43">
        <f t="shared" si="2"/>
        <v>8.1351060054243831</v>
      </c>
      <c r="M43">
        <f t="shared" si="3"/>
        <v>37.844513296374132</v>
      </c>
      <c r="N43">
        <f t="shared" si="4"/>
        <v>37.844513296374132</v>
      </c>
      <c r="O43" t="s">
        <v>173</v>
      </c>
      <c r="P43">
        <f t="shared" si="5"/>
        <v>1</v>
      </c>
      <c r="Q43">
        <f t="shared" si="5"/>
        <v>3.9534416214154655</v>
      </c>
      <c r="R43">
        <f t="shared" si="5"/>
        <v>18.391410500162436</v>
      </c>
    </row>
    <row r="44" spans="1:18">
      <c r="A44" s="1" t="s">
        <v>121</v>
      </c>
      <c r="B44">
        <v>2.9854496965636699</v>
      </c>
      <c r="C44">
        <v>4.3940935549738596</v>
      </c>
      <c r="D44">
        <v>2.8098925451740202</v>
      </c>
      <c r="E44">
        <v>13.6050248124414</v>
      </c>
      <c r="F44">
        <v>4.1042681199093902</v>
      </c>
      <c r="G44">
        <v>3.9845714448759502</v>
      </c>
      <c r="H44">
        <v>22.503177295124001</v>
      </c>
      <c r="I44">
        <v>13.605595741320901</v>
      </c>
      <c r="J44">
        <v>23.930039549029001</v>
      </c>
      <c r="K44">
        <f t="shared" si="1"/>
        <v>3.3964785989038497</v>
      </c>
      <c r="L44">
        <f t="shared" si="2"/>
        <v>7.231288125742247</v>
      </c>
      <c r="M44">
        <f t="shared" si="3"/>
        <v>20.012937528491303</v>
      </c>
      <c r="N44">
        <f t="shared" si="4"/>
        <v>20.012937528491303</v>
      </c>
      <c r="O44" t="s">
        <v>121</v>
      </c>
      <c r="P44">
        <f t="shared" si="5"/>
        <v>1</v>
      </c>
      <c r="Q44">
        <f t="shared" si="5"/>
        <v>2.1290545237281964</v>
      </c>
      <c r="R44">
        <f t="shared" si="5"/>
        <v>5.8922607476314166</v>
      </c>
    </row>
    <row r="45" spans="1:18">
      <c r="A45" s="2" t="s">
        <v>176</v>
      </c>
      <c r="B45">
        <v>2.9854496965636699</v>
      </c>
      <c r="C45">
        <v>6.1517309769633997</v>
      </c>
      <c r="D45">
        <v>2.0070661036957298</v>
      </c>
      <c r="E45">
        <v>16.326029774929701</v>
      </c>
      <c r="F45">
        <v>9.0293898638006702</v>
      </c>
      <c r="G45">
        <v>7.9691428897518897</v>
      </c>
      <c r="H45">
        <v>67.509531885372098</v>
      </c>
      <c r="I45">
        <v>90.241196243454993</v>
      </c>
      <c r="J45">
        <v>113.268853865404</v>
      </c>
      <c r="K45">
        <f t="shared" si="1"/>
        <v>3.714748925740933</v>
      </c>
      <c r="L45">
        <f t="shared" si="2"/>
        <v>11.108187509494087</v>
      </c>
      <c r="M45">
        <f t="shared" si="3"/>
        <v>90.339860664743696</v>
      </c>
      <c r="N45">
        <f t="shared" si="4"/>
        <v>90.339860664743696</v>
      </c>
      <c r="O45" t="s">
        <v>176</v>
      </c>
      <c r="P45">
        <f t="shared" si="5"/>
        <v>1</v>
      </c>
      <c r="Q45">
        <f t="shared" si="5"/>
        <v>2.9902929461857184</v>
      </c>
      <c r="R45">
        <f t="shared" si="5"/>
        <v>24.319237308003199</v>
      </c>
    </row>
    <row r="46" spans="1:18">
      <c r="A46" s="1" t="s">
        <v>74</v>
      </c>
      <c r="B46">
        <v>0</v>
      </c>
      <c r="C46">
        <v>2.6364561329843101</v>
      </c>
      <c r="D46">
        <v>1.2042396622174401</v>
      </c>
      <c r="E46">
        <v>2.7210049624882799</v>
      </c>
      <c r="F46">
        <v>4.9251217438912702</v>
      </c>
      <c r="G46">
        <v>2.6563809632506299</v>
      </c>
      <c r="H46">
        <v>42.637599085498202</v>
      </c>
      <c r="I46">
        <v>52.201061211598599</v>
      </c>
      <c r="J46">
        <v>70.194782677151593</v>
      </c>
      <c r="K46">
        <f t="shared" si="1"/>
        <v>1.2802319317339166</v>
      </c>
      <c r="L46">
        <f t="shared" si="2"/>
        <v>3.4341692232100605</v>
      </c>
      <c r="M46">
        <f t="shared" si="3"/>
        <v>55.011147658082791</v>
      </c>
      <c r="N46">
        <f t="shared" si="4"/>
        <v>55.011147658082791</v>
      </c>
      <c r="O46" t="s">
        <v>74</v>
      </c>
      <c r="P46">
        <f t="shared" si="5"/>
        <v>1</v>
      </c>
      <c r="Q46">
        <f t="shared" si="5"/>
        <v>2.6824586530652308</v>
      </c>
      <c r="R46">
        <f t="shared" si="5"/>
        <v>42.969673146315735</v>
      </c>
    </row>
    <row r="47" spans="1:18">
      <c r="A47" s="1" t="s">
        <v>123</v>
      </c>
      <c r="B47">
        <v>17.912698179382001</v>
      </c>
      <c r="C47">
        <v>27.243380040837899</v>
      </c>
      <c r="D47">
        <v>25.6904461273054</v>
      </c>
      <c r="E47">
        <v>508.82792798530801</v>
      </c>
      <c r="F47">
        <v>343.11681482442498</v>
      </c>
      <c r="G47">
        <v>374.549715818339</v>
      </c>
      <c r="H47">
        <v>1229.3841069652001</v>
      </c>
      <c r="I47">
        <v>1225.6142775957201</v>
      </c>
      <c r="J47">
        <v>1198.09731342138</v>
      </c>
      <c r="K47">
        <f t="shared" si="1"/>
        <v>23.615508115841767</v>
      </c>
      <c r="L47">
        <f t="shared" si="2"/>
        <v>408.83148620935737</v>
      </c>
      <c r="M47">
        <f t="shared" si="3"/>
        <v>1217.6985659941001</v>
      </c>
      <c r="N47">
        <f t="shared" si="4"/>
        <v>1217.6985659941001</v>
      </c>
      <c r="O47" t="s">
        <v>123</v>
      </c>
      <c r="P47">
        <f t="shared" si="5"/>
        <v>1</v>
      </c>
      <c r="Q47">
        <f t="shared" si="5"/>
        <v>17.311991942070676</v>
      </c>
      <c r="R47">
        <f t="shared" si="5"/>
        <v>51.563513265134574</v>
      </c>
    </row>
    <row r="48" spans="1:18">
      <c r="A48" s="1" t="s">
        <v>96</v>
      </c>
      <c r="B48">
        <v>110.46163877285601</v>
      </c>
      <c r="C48">
        <v>175.76374219895399</v>
      </c>
      <c r="D48">
        <v>115.20559435213499</v>
      </c>
      <c r="E48">
        <v>448.96581881056602</v>
      </c>
      <c r="F48">
        <v>502.36241787691</v>
      </c>
      <c r="G48">
        <v>435.64647797310403</v>
      </c>
      <c r="H48">
        <v>1392.8282367929401</v>
      </c>
      <c r="I48">
        <v>1204.7893861549301</v>
      </c>
      <c r="J48">
        <v>1655.9587367928</v>
      </c>
      <c r="K48">
        <f t="shared" si="1"/>
        <v>133.81032510798167</v>
      </c>
      <c r="L48">
        <f t="shared" si="2"/>
        <v>462.32490488686</v>
      </c>
      <c r="M48">
        <f t="shared" si="3"/>
        <v>1417.8587865802235</v>
      </c>
      <c r="N48">
        <f t="shared" si="4"/>
        <v>1417.8587865802235</v>
      </c>
      <c r="O48" t="s">
        <v>96</v>
      </c>
      <c r="P48">
        <f t="shared" si="5"/>
        <v>1</v>
      </c>
      <c r="Q48">
        <f t="shared" si="5"/>
        <v>3.455076463746539</v>
      </c>
      <c r="R48">
        <f t="shared" si="5"/>
        <v>10.596034240527</v>
      </c>
    </row>
    <row r="49" spans="1:18">
      <c r="A49" s="1" t="s">
        <v>139</v>
      </c>
      <c r="B49">
        <v>2.9854496965636699</v>
      </c>
      <c r="C49">
        <v>7.9093683989529397</v>
      </c>
      <c r="D49">
        <v>11.2395701806961</v>
      </c>
      <c r="E49">
        <v>35.373064512347597</v>
      </c>
      <c r="F49">
        <v>27.088169591402</v>
      </c>
      <c r="G49">
        <v>21.251047706005</v>
      </c>
      <c r="H49">
        <v>91.197086932871102</v>
      </c>
      <c r="I49">
        <v>85.798552736084901</v>
      </c>
      <c r="J49">
        <v>84.552806406569005</v>
      </c>
      <c r="K49">
        <f t="shared" si="1"/>
        <v>7.3781294254042367</v>
      </c>
      <c r="L49">
        <f t="shared" si="2"/>
        <v>27.904093936584868</v>
      </c>
      <c r="M49">
        <f t="shared" si="3"/>
        <v>87.182815358508336</v>
      </c>
      <c r="N49">
        <f t="shared" si="4"/>
        <v>87.182815358508336</v>
      </c>
      <c r="O49" t="s">
        <v>139</v>
      </c>
      <c r="P49">
        <f t="shared" si="5"/>
        <v>1</v>
      </c>
      <c r="Q49">
        <f t="shared" si="5"/>
        <v>3.7820011452368965</v>
      </c>
      <c r="R49">
        <f t="shared" si="5"/>
        <v>11.816384659548273</v>
      </c>
    </row>
    <row r="50" spans="1:18">
      <c r="A50" s="1" t="s">
        <v>94</v>
      </c>
      <c r="B50">
        <v>1015.0528968316499</v>
      </c>
      <c r="C50">
        <v>1170.5865230450399</v>
      </c>
      <c r="D50">
        <v>754.65685498959499</v>
      </c>
      <c r="E50">
        <v>2772.7040567755498</v>
      </c>
      <c r="F50">
        <v>3200.5082799053498</v>
      </c>
      <c r="G50">
        <v>3122.5758223011198</v>
      </c>
      <c r="H50">
        <v>8184.0502689108998</v>
      </c>
      <c r="I50">
        <v>10077.026135592199</v>
      </c>
      <c r="J50">
        <v>13715.1033335335</v>
      </c>
      <c r="K50">
        <f t="shared" si="1"/>
        <v>980.09875828876159</v>
      </c>
      <c r="L50">
        <f t="shared" si="2"/>
        <v>3031.9293863273397</v>
      </c>
      <c r="M50">
        <f t="shared" si="3"/>
        <v>10658.726579345532</v>
      </c>
      <c r="N50">
        <f t="shared" si="4"/>
        <v>10658.726579345532</v>
      </c>
      <c r="O50" t="s">
        <v>94</v>
      </c>
      <c r="P50">
        <f t="shared" si="5"/>
        <v>1</v>
      </c>
      <c r="Q50">
        <f t="shared" si="5"/>
        <v>3.0934937532428313</v>
      </c>
      <c r="R50">
        <f t="shared" si="5"/>
        <v>10.87515568120453</v>
      </c>
    </row>
    <row r="51" spans="1:18">
      <c r="A51" s="1" t="s">
        <v>95</v>
      </c>
      <c r="B51">
        <v>23.883597572509299</v>
      </c>
      <c r="C51">
        <v>26.364561329843099</v>
      </c>
      <c r="D51">
        <v>31.310231217653399</v>
      </c>
      <c r="E51">
        <v>595.90008678493302</v>
      </c>
      <c r="F51">
        <v>383.33864239953698</v>
      </c>
      <c r="G51">
        <v>286.88914403106799</v>
      </c>
      <c r="H51">
        <v>1872.5012265047901</v>
      </c>
      <c r="I51">
        <v>2211.3258057934599</v>
      </c>
      <c r="J51">
        <v>2723.2385006794998</v>
      </c>
      <c r="K51">
        <f t="shared" si="1"/>
        <v>27.186130040001931</v>
      </c>
      <c r="L51">
        <f t="shared" si="2"/>
        <v>422.04262440517931</v>
      </c>
      <c r="M51">
        <f t="shared" si="3"/>
        <v>2269.0218443259164</v>
      </c>
      <c r="N51">
        <f t="shared" si="4"/>
        <v>2269.0218443259164</v>
      </c>
      <c r="O51" t="s">
        <v>95</v>
      </c>
      <c r="P51">
        <f t="shared" si="5"/>
        <v>1</v>
      </c>
      <c r="Q51">
        <f t="shared" si="5"/>
        <v>15.524189128212871</v>
      </c>
      <c r="R51">
        <f t="shared" si="5"/>
        <v>83.462480352564199</v>
      </c>
    </row>
    <row r="52" spans="1:18">
      <c r="A52" s="1" t="s">
        <v>15</v>
      </c>
      <c r="B52">
        <v>17.912698179382001</v>
      </c>
      <c r="C52">
        <v>56.244397503665397</v>
      </c>
      <c r="D52">
        <v>13.2466362843918</v>
      </c>
      <c r="E52">
        <v>269.37949128633898</v>
      </c>
      <c r="F52">
        <v>312.74523073709599</v>
      </c>
      <c r="G52">
        <v>382.51885870809099</v>
      </c>
      <c r="H52">
        <v>1611.93812098231</v>
      </c>
      <c r="I52">
        <v>2085.2657962718399</v>
      </c>
      <c r="J52">
        <v>2846.0793703645099</v>
      </c>
      <c r="K52">
        <f t="shared" si="1"/>
        <v>29.134577322479732</v>
      </c>
      <c r="L52">
        <f t="shared" si="2"/>
        <v>321.54786024384197</v>
      </c>
      <c r="M52">
        <f t="shared" si="3"/>
        <v>2181.09442920622</v>
      </c>
      <c r="N52">
        <f t="shared" si="4"/>
        <v>2181.09442920622</v>
      </c>
      <c r="O52" t="s">
        <v>15</v>
      </c>
      <c r="P52">
        <f t="shared" si="5"/>
        <v>1</v>
      </c>
      <c r="Q52">
        <f t="shared" si="5"/>
        <v>11.036640644713978</v>
      </c>
      <c r="R52">
        <f t="shared" si="5"/>
        <v>74.862744877487046</v>
      </c>
    </row>
    <row r="53" spans="1:18">
      <c r="A53" s="1" t="s">
        <v>93</v>
      </c>
      <c r="B53">
        <v>0</v>
      </c>
      <c r="C53">
        <v>3.51527484397909</v>
      </c>
      <c r="D53">
        <v>0</v>
      </c>
      <c r="E53">
        <v>108.840198499531</v>
      </c>
      <c r="F53">
        <v>73.055972534387195</v>
      </c>
      <c r="G53">
        <v>61.096762154764498</v>
      </c>
      <c r="H53">
        <v>587.45136517797505</v>
      </c>
      <c r="I53">
        <v>600.31220393338401</v>
      </c>
      <c r="J53">
        <v>727.47320229048103</v>
      </c>
      <c r="K53">
        <f t="shared" si="1"/>
        <v>1.1717582813263634</v>
      </c>
      <c r="L53">
        <f t="shared" si="2"/>
        <v>80.997644396227557</v>
      </c>
      <c r="M53">
        <f t="shared" si="3"/>
        <v>638.4122571339467</v>
      </c>
      <c r="N53">
        <f t="shared" si="4"/>
        <v>638.4122571339467</v>
      </c>
      <c r="O53" t="s">
        <v>93</v>
      </c>
      <c r="P53">
        <f t="shared" si="5"/>
        <v>1</v>
      </c>
      <c r="Q53">
        <f t="shared" si="5"/>
        <v>69.12487471779832</v>
      </c>
      <c r="R53">
        <f t="shared" si="5"/>
        <v>544.83272472484725</v>
      </c>
    </row>
    <row r="54" spans="1:18">
      <c r="A54" s="1" t="s">
        <v>51</v>
      </c>
      <c r="B54">
        <v>0</v>
      </c>
      <c r="C54">
        <v>0</v>
      </c>
      <c r="D54">
        <v>0</v>
      </c>
      <c r="E54">
        <v>13.6050248124414</v>
      </c>
      <c r="F54">
        <v>7.3876826158369102</v>
      </c>
      <c r="G54">
        <v>6.6409524081265801</v>
      </c>
      <c r="H54">
        <v>75.800176151996695</v>
      </c>
      <c r="I54">
        <v>78.8569222558192</v>
      </c>
      <c r="J54">
        <v>47.860079098057902</v>
      </c>
      <c r="K54" s="4">
        <v>0.1</v>
      </c>
      <c r="L54">
        <f t="shared" si="2"/>
        <v>9.2112199454682955</v>
      </c>
      <c r="M54">
        <f t="shared" si="3"/>
        <v>67.505725835291273</v>
      </c>
      <c r="N54">
        <f t="shared" si="4"/>
        <v>67.505725835291273</v>
      </c>
      <c r="O54" t="s">
        <v>51</v>
      </c>
      <c r="P54">
        <f t="shared" si="5"/>
        <v>1</v>
      </c>
      <c r="Q54">
        <f t="shared" si="5"/>
        <v>92.112199454682951</v>
      </c>
      <c r="R54">
        <f t="shared" si="5"/>
        <v>675.05725835291264</v>
      </c>
    </row>
    <row r="55" spans="1:18">
      <c r="A55" s="1" t="s">
        <v>53</v>
      </c>
      <c r="B55">
        <v>0</v>
      </c>
      <c r="C55">
        <v>2.6364561329843101</v>
      </c>
      <c r="D55">
        <v>2.0070661036957298</v>
      </c>
      <c r="E55">
        <v>2.7210049624882799</v>
      </c>
      <c r="F55">
        <v>9.8502434877825493</v>
      </c>
      <c r="G55">
        <v>13.281904816253199</v>
      </c>
      <c r="H55">
        <v>137.387819275494</v>
      </c>
      <c r="I55">
        <v>147.995561839266</v>
      </c>
      <c r="J55">
        <v>177.08229266281401</v>
      </c>
      <c r="K55">
        <f t="shared" si="1"/>
        <v>1.5478407455600134</v>
      </c>
      <c r="L55">
        <f t="shared" si="2"/>
        <v>8.6177177555080089</v>
      </c>
      <c r="M55">
        <f t="shared" si="3"/>
        <v>154.15522459252466</v>
      </c>
      <c r="N55">
        <f t="shared" si="4"/>
        <v>154.15522459252466</v>
      </c>
      <c r="O55" t="s">
        <v>53</v>
      </c>
      <c r="P55">
        <f t="shared" si="5"/>
        <v>1</v>
      </c>
      <c r="Q55">
        <f t="shared" si="5"/>
        <v>5.5675739123859884</v>
      </c>
      <c r="R55">
        <f t="shared" si="5"/>
        <v>99.5937243768258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7"/>
  <sheetViews>
    <sheetView workbookViewId="0">
      <selection activeCell="T27" sqref="T27"/>
    </sheetView>
  </sheetViews>
  <sheetFormatPr baseColWidth="10" defaultRowHeight="15" x14ac:dyDescent="0"/>
  <cols>
    <col min="1" max="1" width="27.6640625" customWidth="1"/>
  </cols>
  <sheetData>
    <row r="1" spans="1:19">
      <c r="A1" t="s">
        <v>0</v>
      </c>
      <c r="B1" t="s">
        <v>177</v>
      </c>
      <c r="C1" t="s">
        <v>219</v>
      </c>
      <c r="D1" t="s">
        <v>220</v>
      </c>
      <c r="E1" t="s">
        <v>221</v>
      </c>
      <c r="F1" t="s">
        <v>222</v>
      </c>
      <c r="G1" t="s">
        <v>223</v>
      </c>
      <c r="H1" t="s">
        <v>224</v>
      </c>
      <c r="I1" t="s">
        <v>225</v>
      </c>
      <c r="J1" t="s">
        <v>226</v>
      </c>
      <c r="K1" t="s">
        <v>227</v>
      </c>
      <c r="L1" t="s">
        <v>228</v>
      </c>
      <c r="M1" t="s">
        <v>218</v>
      </c>
      <c r="N1" t="s">
        <v>243</v>
      </c>
      <c r="O1" t="s">
        <v>244</v>
      </c>
      <c r="P1" t="s">
        <v>245</v>
      </c>
      <c r="Q1" t="s">
        <v>246</v>
      </c>
      <c r="R1" t="s">
        <v>247</v>
      </c>
      <c r="S1" t="s">
        <v>239</v>
      </c>
    </row>
    <row r="2" spans="1:19">
      <c r="A2" t="s">
        <v>42</v>
      </c>
      <c r="B2" t="s">
        <v>179</v>
      </c>
      <c r="C2" s="3">
        <v>-4.2012824430000002</v>
      </c>
      <c r="D2" t="e">
        <v>#N/A</v>
      </c>
      <c r="E2" s="3">
        <v>-4.4328682659999998</v>
      </c>
      <c r="F2" s="3">
        <v>-2.970735586</v>
      </c>
      <c r="G2" t="e">
        <v>#N/A</v>
      </c>
      <c r="H2" t="e">
        <v>#N/A</v>
      </c>
      <c r="I2" t="e">
        <v>#N/A</v>
      </c>
      <c r="J2" t="e">
        <v>#N/A</v>
      </c>
      <c r="K2" t="e">
        <v>#N/A</v>
      </c>
      <c r="L2" t="e">
        <v>#N/A</v>
      </c>
      <c r="M2">
        <v>2</v>
      </c>
      <c r="N2">
        <v>28.800393813894065</v>
      </c>
      <c r="O2">
        <v>1.2869076045010868</v>
      </c>
      <c r="P2">
        <v>5.3344719164611005</v>
      </c>
      <c r="Q2">
        <v>1.1890102292624434</v>
      </c>
      <c r="R2">
        <v>3.2243092209820303</v>
      </c>
    </row>
    <row r="3" spans="1:19">
      <c r="A3" t="s">
        <v>78</v>
      </c>
      <c r="B3" t="s">
        <v>189</v>
      </c>
      <c r="C3" s="3">
        <v>-6.648135678</v>
      </c>
      <c r="D3" s="3">
        <v>-6.7966614400000003</v>
      </c>
      <c r="E3" s="3">
        <v>-6.7975864110000002</v>
      </c>
      <c r="F3" s="3">
        <v>-6.7813893219999999</v>
      </c>
      <c r="G3" t="e">
        <v>#N/A</v>
      </c>
      <c r="H3" t="e">
        <v>#N/A</v>
      </c>
      <c r="I3" t="e">
        <v>#N/A</v>
      </c>
      <c r="J3" t="e">
        <v>#N/A</v>
      </c>
      <c r="K3" t="e">
        <v>#N/A</v>
      </c>
      <c r="L3" t="e">
        <v>#N/A</v>
      </c>
      <c r="M3">
        <v>2</v>
      </c>
      <c r="N3">
        <v>14.912642984185604</v>
      </c>
      <c r="O3">
        <v>0</v>
      </c>
      <c r="P3">
        <v>0</v>
      </c>
      <c r="Q3">
        <v>0</v>
      </c>
      <c r="R3">
        <v>0</v>
      </c>
    </row>
    <row r="4" spans="1:19">
      <c r="A4" t="s">
        <v>44</v>
      </c>
      <c r="B4" t="s">
        <v>179</v>
      </c>
      <c r="C4" s="3">
        <v>-7.3367414799999997</v>
      </c>
      <c r="D4" s="3">
        <v>-7.4858075240000002</v>
      </c>
      <c r="E4" s="3">
        <v>-7.4867356879999996</v>
      </c>
      <c r="F4" s="3">
        <v>-7.470482391</v>
      </c>
      <c r="G4" t="e">
        <v>#N/A</v>
      </c>
      <c r="H4" t="e">
        <v>#N/A</v>
      </c>
      <c r="I4" t="e">
        <v>#N/A</v>
      </c>
      <c r="J4" t="e">
        <v>#N/A</v>
      </c>
      <c r="K4" t="e">
        <v>#N/A</v>
      </c>
      <c r="L4" t="e">
        <v>#N/A</v>
      </c>
      <c r="M4">
        <v>2</v>
      </c>
      <c r="N4">
        <v>24.503036273942229</v>
      </c>
      <c r="O4">
        <v>0</v>
      </c>
      <c r="P4">
        <v>0</v>
      </c>
      <c r="Q4">
        <v>0</v>
      </c>
      <c r="R4">
        <v>0</v>
      </c>
    </row>
    <row r="5" spans="1:19">
      <c r="A5" t="s">
        <v>136</v>
      </c>
      <c r="B5" t="s">
        <v>209</v>
      </c>
      <c r="C5" t="e">
        <v>#N/A</v>
      </c>
      <c r="D5" s="3">
        <v>-6.4718891120000004</v>
      </c>
      <c r="E5" t="e">
        <v>#N/A</v>
      </c>
      <c r="F5" s="3">
        <v>-6.4566543120000004</v>
      </c>
      <c r="G5" t="e">
        <v>#N/A</v>
      </c>
      <c r="H5" t="e">
        <v>#N/A</v>
      </c>
      <c r="I5" t="e">
        <v>#N/A</v>
      </c>
      <c r="J5" t="e">
        <v>#N/A</v>
      </c>
      <c r="K5" t="e">
        <v>#N/A</v>
      </c>
      <c r="L5" t="e">
        <v>#N/A</v>
      </c>
      <c r="M5">
        <v>3</v>
      </c>
      <c r="N5">
        <v>12.396277850653833</v>
      </c>
      <c r="O5">
        <v>0.64345380225054238</v>
      </c>
      <c r="P5">
        <v>0</v>
      </c>
      <c r="Q5">
        <v>0.49291015986997672</v>
      </c>
      <c r="R5">
        <v>0</v>
      </c>
    </row>
    <row r="6" spans="1:19">
      <c r="A6" t="s">
        <v>116</v>
      </c>
      <c r="B6" t="s">
        <v>205</v>
      </c>
      <c r="C6" t="e">
        <v>#N/A</v>
      </c>
      <c r="D6" s="3">
        <v>-7.1906902190000004</v>
      </c>
      <c r="E6" s="3">
        <v>-7.1916174980000003</v>
      </c>
      <c r="F6" s="3">
        <v>-7.1753797830000003</v>
      </c>
      <c r="G6" t="e">
        <v>#N/A</v>
      </c>
      <c r="H6" t="e">
        <v>#N/A</v>
      </c>
      <c r="I6" t="e">
        <v>#N/A</v>
      </c>
      <c r="J6" t="e">
        <v>#N/A</v>
      </c>
      <c r="K6" t="e">
        <v>#N/A</v>
      </c>
      <c r="L6" t="e">
        <v>#N/A</v>
      </c>
      <c r="M6">
        <v>3</v>
      </c>
      <c r="N6">
        <v>18.009883035597237</v>
      </c>
      <c r="O6">
        <v>6.0845020650234103</v>
      </c>
      <c r="P6">
        <v>0</v>
      </c>
      <c r="Q6">
        <v>0</v>
      </c>
      <c r="R6">
        <v>0</v>
      </c>
    </row>
    <row r="7" spans="1:19">
      <c r="A7" t="s">
        <v>117</v>
      </c>
      <c r="B7" t="s">
        <v>205</v>
      </c>
      <c r="C7" t="e">
        <v>#N/A</v>
      </c>
      <c r="D7" s="3">
        <v>-7.0607469959999998</v>
      </c>
      <c r="E7" s="3">
        <v>-4.6059250970000001</v>
      </c>
      <c r="F7" s="3">
        <v>-4.5909165779999999</v>
      </c>
      <c r="G7" t="e">
        <v>#N/A</v>
      </c>
      <c r="H7" t="e">
        <v>#N/A</v>
      </c>
      <c r="I7" t="e">
        <v>#N/A</v>
      </c>
      <c r="J7" t="e">
        <v>#N/A</v>
      </c>
      <c r="K7" t="e">
        <v>#N/A</v>
      </c>
      <c r="L7" t="e">
        <v>#N/A</v>
      </c>
      <c r="M7">
        <v>3</v>
      </c>
      <c r="N7">
        <v>17.465288280091901</v>
      </c>
      <c r="O7">
        <v>5.3453378531801503</v>
      </c>
      <c r="P7">
        <v>0</v>
      </c>
      <c r="Q7">
        <v>0.53392605514017666</v>
      </c>
      <c r="R7">
        <v>0.48809114224077005</v>
      </c>
    </row>
    <row r="8" spans="1:19">
      <c r="A8" t="s">
        <v>118</v>
      </c>
      <c r="B8" t="s">
        <v>205</v>
      </c>
      <c r="C8" t="e">
        <v>#N/A</v>
      </c>
      <c r="D8" s="3">
        <v>-2.4606959829999999</v>
      </c>
      <c r="E8" s="3">
        <v>-2.897650321</v>
      </c>
      <c r="F8" s="3">
        <v>-2.3261617179999998</v>
      </c>
      <c r="G8" t="e">
        <v>#N/A</v>
      </c>
      <c r="H8" t="e">
        <v>#N/A</v>
      </c>
      <c r="I8" t="e">
        <v>#N/A</v>
      </c>
      <c r="J8" t="e">
        <v>#N/A</v>
      </c>
      <c r="K8" t="e">
        <v>#N/A</v>
      </c>
      <c r="L8" t="e">
        <v>#N/A</v>
      </c>
      <c r="M8">
        <v>3</v>
      </c>
      <c r="N8">
        <v>24.545994084594799</v>
      </c>
      <c r="O8">
        <v>10.283377546071309</v>
      </c>
      <c r="P8">
        <v>4.0317890636499039</v>
      </c>
      <c r="Q8">
        <v>2.9952827959335102</v>
      </c>
      <c r="R8">
        <v>4.7535685995475232</v>
      </c>
    </row>
    <row r="9" spans="1:19">
      <c r="A9" t="s">
        <v>31</v>
      </c>
      <c r="B9" t="s">
        <v>178</v>
      </c>
      <c r="C9" t="e">
        <v>#N/A</v>
      </c>
      <c r="D9" s="3">
        <v>-4.0886127099999996</v>
      </c>
      <c r="E9" s="3">
        <v>-6.1291791360000003</v>
      </c>
      <c r="F9" s="3">
        <v>-7.8038758660000003</v>
      </c>
      <c r="G9" t="e">
        <v>#N/A</v>
      </c>
      <c r="H9" s="3">
        <v>-5.3052785150000004</v>
      </c>
      <c r="I9" s="3">
        <v>-7.0655282140000004</v>
      </c>
      <c r="J9" t="e">
        <v>#N/A</v>
      </c>
      <c r="K9" t="e">
        <v>#N/A</v>
      </c>
      <c r="L9" t="e">
        <v>#N/A</v>
      </c>
      <c r="M9">
        <v>3</v>
      </c>
      <c r="N9">
        <v>29.171572006851367</v>
      </c>
      <c r="O9">
        <v>15.149956476814646</v>
      </c>
      <c r="P9">
        <v>1.8561810792160933</v>
      </c>
      <c r="Q9">
        <v>0.24645507993498902</v>
      </c>
      <c r="R9">
        <v>0</v>
      </c>
    </row>
    <row r="10" spans="1:19">
      <c r="A10" t="s">
        <v>16</v>
      </c>
      <c r="B10" t="s">
        <v>178</v>
      </c>
      <c r="C10" t="e">
        <v>#N/A</v>
      </c>
      <c r="D10" t="e">
        <v>#N/A</v>
      </c>
      <c r="E10" s="3">
        <v>-7.549243519</v>
      </c>
      <c r="F10" s="3">
        <v>-7.5329845899999999</v>
      </c>
      <c r="G10" t="e">
        <v>#N/A</v>
      </c>
      <c r="H10" s="3">
        <v>-7.8700841500000003</v>
      </c>
      <c r="I10" s="3">
        <v>-7.8551165230000004</v>
      </c>
      <c r="J10" s="3">
        <v>-6.148874964</v>
      </c>
      <c r="K10" s="3">
        <v>-6.1353009319999998</v>
      </c>
      <c r="L10" t="e">
        <v>#N/A</v>
      </c>
      <c r="M10">
        <v>4</v>
      </c>
      <c r="N10">
        <v>24.4871776258741</v>
      </c>
      <c r="O10">
        <v>26.181744210216468</v>
      </c>
      <c r="P10">
        <v>7.5881626669140836</v>
      </c>
      <c r="Q10">
        <v>0</v>
      </c>
      <c r="R10">
        <v>0</v>
      </c>
    </row>
    <row r="11" spans="1:19">
      <c r="A11" t="s">
        <v>120</v>
      </c>
      <c r="B11" t="s">
        <v>205</v>
      </c>
      <c r="C11" t="e">
        <v>#N/A</v>
      </c>
      <c r="D11" t="e">
        <v>#N/A</v>
      </c>
      <c r="E11" s="3">
        <v>-6.0154083839999997</v>
      </c>
      <c r="F11" s="3">
        <v>-5.9993122290000001</v>
      </c>
      <c r="G11" t="e">
        <v>#N/A</v>
      </c>
      <c r="H11" t="e">
        <v>#N/A</v>
      </c>
      <c r="I11" t="e">
        <v>#N/A</v>
      </c>
      <c r="J11" t="e">
        <v>#N/A</v>
      </c>
      <c r="K11" t="e">
        <v>#N/A</v>
      </c>
      <c r="L11" t="e">
        <v>#N/A</v>
      </c>
      <c r="M11">
        <v>4</v>
      </c>
      <c r="N11">
        <v>8.0668970040409267</v>
      </c>
      <c r="O11">
        <v>4.1780682606699724</v>
      </c>
      <c r="P11">
        <v>0.19006770757342131</v>
      </c>
      <c r="Q11">
        <v>0</v>
      </c>
      <c r="R11">
        <v>0</v>
      </c>
    </row>
    <row r="12" spans="1:19">
      <c r="A12" t="s">
        <v>45</v>
      </c>
      <c r="B12" t="s">
        <v>180</v>
      </c>
      <c r="C12" s="2">
        <v>4.05725113</v>
      </c>
      <c r="D12" s="2">
        <v>4.5441113279999996</v>
      </c>
      <c r="E12" s="2">
        <v>4.8412336519999997</v>
      </c>
      <c r="F12" s="2">
        <v>5.3017607199999999</v>
      </c>
      <c r="G12" t="e">
        <v>#N/A</v>
      </c>
      <c r="H12" t="e">
        <v>#N/A</v>
      </c>
      <c r="I12" t="e">
        <v>#N/A</v>
      </c>
      <c r="J12" t="e">
        <v>#N/A</v>
      </c>
      <c r="K12" t="e">
        <v>#N/A</v>
      </c>
      <c r="L12" t="e">
        <v>#N/A</v>
      </c>
      <c r="M12">
        <v>7</v>
      </c>
      <c r="N12">
        <v>5.7263692256218164</v>
      </c>
      <c r="O12">
        <v>98.578304252227454</v>
      </c>
      <c r="P12">
        <v>139.757962787634</v>
      </c>
      <c r="Q12">
        <v>174.71316305559768</v>
      </c>
      <c r="R12">
        <v>247.562951898124</v>
      </c>
    </row>
    <row r="13" spans="1:19">
      <c r="A13" t="s">
        <v>148</v>
      </c>
      <c r="B13" t="s">
        <v>211</v>
      </c>
      <c r="C13" s="2">
        <v>3.9389094550000001</v>
      </c>
      <c r="D13" s="2">
        <v>5.5703286470000002</v>
      </c>
      <c r="E13" s="2">
        <v>6.5139736240000001</v>
      </c>
      <c r="F13" s="2">
        <v>3.3828884289999999</v>
      </c>
      <c r="G13" t="e">
        <v>#N/A</v>
      </c>
      <c r="H13" s="2">
        <v>2.5703839510000002</v>
      </c>
      <c r="I13" t="e">
        <v>#N/A</v>
      </c>
      <c r="J13" t="e">
        <v>#N/A</v>
      </c>
      <c r="K13" t="e">
        <v>#N/A</v>
      </c>
      <c r="L13" s="3">
        <v>-3.1312220979999998</v>
      </c>
      <c r="M13">
        <v>7</v>
      </c>
      <c r="N13">
        <v>3.0960160093123896</v>
      </c>
      <c r="O13">
        <v>54.353634173868102</v>
      </c>
      <c r="P13">
        <v>167.31944726316831</v>
      </c>
      <c r="Q13">
        <v>329.12471088553269</v>
      </c>
      <c r="R13">
        <v>38.717468693484228</v>
      </c>
    </row>
    <row r="14" spans="1:19">
      <c r="A14" t="s">
        <v>47</v>
      </c>
      <c r="B14" t="s">
        <v>180</v>
      </c>
      <c r="C14" s="2">
        <v>2.747638421</v>
      </c>
      <c r="D14" s="2">
        <v>4.5484264440000004</v>
      </c>
      <c r="E14" s="2">
        <v>5.8842122970000004</v>
      </c>
      <c r="F14" s="2">
        <v>5.9911752500000004</v>
      </c>
      <c r="G14" t="e">
        <v>#N/A</v>
      </c>
      <c r="H14" s="2">
        <v>3.1330246150000001</v>
      </c>
      <c r="I14" s="2">
        <v>3.2404171270000002</v>
      </c>
      <c r="J14" t="e">
        <v>#N/A</v>
      </c>
      <c r="K14" t="e">
        <v>#N/A</v>
      </c>
      <c r="L14" t="e">
        <v>#N/A</v>
      </c>
      <c r="M14">
        <v>7</v>
      </c>
      <c r="N14">
        <v>3.3468344817387332</v>
      </c>
      <c r="O14">
        <v>26.085757607526762</v>
      </c>
      <c r="P14">
        <v>92.818460535499028</v>
      </c>
      <c r="Q14">
        <v>237.20696342996132</v>
      </c>
      <c r="R14">
        <v>261.89971532139299</v>
      </c>
    </row>
    <row r="15" spans="1:19">
      <c r="A15" t="s">
        <v>48</v>
      </c>
      <c r="B15" t="s">
        <v>180</v>
      </c>
      <c r="C15" s="2">
        <v>5.0733707609999996</v>
      </c>
      <c r="D15" s="2">
        <v>6.5268239770000003</v>
      </c>
      <c r="E15" s="2">
        <v>6.3396903050000004</v>
      </c>
      <c r="F15" s="2">
        <v>6.202528268</v>
      </c>
      <c r="G15" t="e">
        <v>#N/A</v>
      </c>
      <c r="H15" t="e">
        <v>#N/A</v>
      </c>
      <c r="I15" t="e">
        <v>#N/A</v>
      </c>
      <c r="J15" t="e">
        <v>#N/A</v>
      </c>
      <c r="K15" t="e">
        <v>#N/A</v>
      </c>
      <c r="L15" t="e">
        <v>#N/A</v>
      </c>
      <c r="M15">
        <v>7</v>
      </c>
      <c r="N15">
        <v>3.6753608745682134</v>
      </c>
      <c r="O15">
        <v>122.08648217863804</v>
      </c>
      <c r="P15">
        <v>337.21700006236699</v>
      </c>
      <c r="Q15">
        <v>302.18122876406568</v>
      </c>
      <c r="R15">
        <v>281.45728396994167</v>
      </c>
    </row>
    <row r="16" spans="1:19">
      <c r="A16" t="s">
        <v>92</v>
      </c>
      <c r="B16" t="s">
        <v>194</v>
      </c>
      <c r="C16" t="e">
        <v>#N/A</v>
      </c>
      <c r="D16" t="e">
        <v>#N/A</v>
      </c>
      <c r="E16" s="2">
        <v>2.5924975859999999</v>
      </c>
      <c r="F16" t="e">
        <v>#N/A</v>
      </c>
      <c r="G16" t="e">
        <v>#N/A</v>
      </c>
      <c r="H16" s="2">
        <v>5.0504041019999999</v>
      </c>
      <c r="I16" s="2">
        <v>4.52706052</v>
      </c>
      <c r="J16" s="2">
        <v>4.0443529649999999</v>
      </c>
      <c r="K16" s="2">
        <v>3.521296188</v>
      </c>
      <c r="L16" t="e">
        <v>#N/A</v>
      </c>
      <c r="M16">
        <v>7</v>
      </c>
      <c r="N16">
        <v>16.478791070029065</v>
      </c>
      <c r="O16">
        <v>2.6786105715587767</v>
      </c>
      <c r="P16">
        <v>5.640337951464784</v>
      </c>
      <c r="Q16">
        <v>92.286209544747635</v>
      </c>
      <c r="R16">
        <v>65.152749659531608</v>
      </c>
    </row>
    <row r="17" spans="1:18">
      <c r="A17" t="s">
        <v>84</v>
      </c>
      <c r="B17" t="s">
        <v>192</v>
      </c>
      <c r="C17" t="e">
        <v>#N/A</v>
      </c>
      <c r="D17" s="2">
        <v>3.7388004760000002</v>
      </c>
      <c r="E17" s="2">
        <v>4.3449081359999999</v>
      </c>
      <c r="F17" t="e">
        <v>#N/A</v>
      </c>
      <c r="G17" t="e">
        <v>#N/A</v>
      </c>
      <c r="H17" t="e">
        <v>#N/A</v>
      </c>
      <c r="I17" t="e">
        <v>#N/A</v>
      </c>
      <c r="J17" t="e">
        <v>#N/A</v>
      </c>
      <c r="K17" t="e">
        <v>#N/A</v>
      </c>
      <c r="L17" t="e">
        <v>#N/A</v>
      </c>
      <c r="M17">
        <v>8</v>
      </c>
      <c r="N17">
        <v>21.872683057632798</v>
      </c>
      <c r="O17">
        <v>48.887139787362862</v>
      </c>
      <c r="P17">
        <v>255.57196488090389</v>
      </c>
      <c r="Q17">
        <v>402.64789111538994</v>
      </c>
      <c r="R17">
        <v>57.005567847396001</v>
      </c>
    </row>
    <row r="18" spans="1:18">
      <c r="A18" t="s">
        <v>76</v>
      </c>
      <c r="B18" t="s">
        <v>188</v>
      </c>
      <c r="C18" s="2">
        <v>5.814245444</v>
      </c>
      <c r="D18" s="2">
        <v>8.8141208160000009</v>
      </c>
      <c r="E18" s="2">
        <v>8.9599699499999996</v>
      </c>
      <c r="F18" s="2">
        <v>9.6130305719999996</v>
      </c>
      <c r="G18" s="2">
        <v>2.854116205</v>
      </c>
      <c r="H18" s="2">
        <v>2.9990737439999999</v>
      </c>
      <c r="I18" s="2">
        <v>3.6683357970000001</v>
      </c>
      <c r="J18" t="e">
        <v>#N/A</v>
      </c>
      <c r="K18" t="e">
        <v>#N/A</v>
      </c>
      <c r="L18" t="e">
        <v>#N/A</v>
      </c>
      <c r="M18">
        <v>8</v>
      </c>
      <c r="N18">
        <v>0.1</v>
      </c>
      <c r="O18">
        <v>7.6498238423353522</v>
      </c>
      <c r="P18">
        <v>55.179069037988135</v>
      </c>
      <c r="Q18">
        <v>60.948913160036398</v>
      </c>
      <c r="R18">
        <v>99.719317157556205</v>
      </c>
    </row>
    <row r="19" spans="1:18">
      <c r="A19" t="s">
        <v>147</v>
      </c>
      <c r="B19" t="s">
        <v>211</v>
      </c>
      <c r="C19" t="e">
        <v>#N/A</v>
      </c>
      <c r="D19" t="e">
        <v>#N/A</v>
      </c>
      <c r="E19" s="2">
        <v>5.3529836</v>
      </c>
      <c r="F19" s="2">
        <v>4.2330227430000003</v>
      </c>
      <c r="G19" t="e">
        <v>#N/A</v>
      </c>
      <c r="H19" t="e">
        <v>#N/A</v>
      </c>
      <c r="I19" t="e">
        <v>#N/A</v>
      </c>
      <c r="J19" t="e">
        <v>#N/A</v>
      </c>
      <c r="K19" t="e">
        <v>#N/A</v>
      </c>
      <c r="L19" t="e">
        <v>#N/A</v>
      </c>
      <c r="M19">
        <v>9</v>
      </c>
      <c r="N19">
        <v>5.9378747220593935</v>
      </c>
      <c r="O19">
        <v>24.286434435133302</v>
      </c>
      <c r="P19">
        <v>65.103777869449459</v>
      </c>
      <c r="Q19">
        <v>231.17232643749435</v>
      </c>
      <c r="R19">
        <v>107.99935041288927</v>
      </c>
    </row>
    <row r="20" spans="1:18">
      <c r="A20" t="s">
        <v>155</v>
      </c>
      <c r="B20" t="s">
        <v>213</v>
      </c>
      <c r="C20" t="e">
        <v>#N/A</v>
      </c>
      <c r="D20" t="e">
        <v>#N/A</v>
      </c>
      <c r="E20">
        <v>2.0075943060000001</v>
      </c>
      <c r="F20" t="e">
        <v>#N/A</v>
      </c>
      <c r="G20" t="e">
        <v>#N/A</v>
      </c>
      <c r="H20" s="2">
        <v>2.2335758100000001</v>
      </c>
      <c r="I20" t="e">
        <v>#N/A</v>
      </c>
      <c r="J20" s="2">
        <v>2.4137172900000001</v>
      </c>
      <c r="K20" t="e">
        <v>#N/A</v>
      </c>
      <c r="L20" t="e">
        <v>#N/A</v>
      </c>
      <c r="M20">
        <v>9</v>
      </c>
      <c r="N20">
        <v>86.184222339065698</v>
      </c>
      <c r="O20">
        <v>66.821376629533574</v>
      </c>
      <c r="P20">
        <v>59.082017082799837</v>
      </c>
      <c r="Q20">
        <v>321.80611708580966</v>
      </c>
      <c r="R20">
        <v>84.128820909923775</v>
      </c>
    </row>
    <row r="21" spans="1:18">
      <c r="A21" t="s">
        <v>53</v>
      </c>
      <c r="B21" t="s">
        <v>182</v>
      </c>
      <c r="C21" t="e">
        <v>#N/A</v>
      </c>
      <c r="D21" t="e">
        <v>#N/A</v>
      </c>
      <c r="E21" s="2">
        <v>3.469959942</v>
      </c>
      <c r="F21" s="2">
        <v>4.7261001880000002</v>
      </c>
      <c r="G21" t="e">
        <v>#N/A</v>
      </c>
      <c r="H21" t="e">
        <v>#N/A</v>
      </c>
      <c r="I21" t="e">
        <v>#N/A</v>
      </c>
      <c r="J21" t="e">
        <v>#N/A</v>
      </c>
      <c r="K21" t="e">
        <v>#N/A</v>
      </c>
      <c r="L21" t="e">
        <v>#N/A</v>
      </c>
      <c r="M21">
        <v>9</v>
      </c>
      <c r="N21">
        <v>1.7026724649673433</v>
      </c>
      <c r="O21">
        <v>10.756217749514306</v>
      </c>
      <c r="P21">
        <v>10.228769267620891</v>
      </c>
      <c r="Q21">
        <v>22.899134174258965</v>
      </c>
      <c r="R21">
        <v>57.218731565089065</v>
      </c>
    </row>
    <row r="22" spans="1:18">
      <c r="A22" t="s">
        <v>62</v>
      </c>
      <c r="B22" t="s">
        <v>185</v>
      </c>
      <c r="C22" t="e">
        <v>#N/A</v>
      </c>
      <c r="D22" t="e">
        <v>#N/A</v>
      </c>
      <c r="E22" s="2">
        <v>2.4141529159999999</v>
      </c>
      <c r="F22" s="2">
        <v>1.941011496</v>
      </c>
      <c r="G22" t="e">
        <v>#N/A</v>
      </c>
      <c r="H22" s="2">
        <v>1.7190519580000001</v>
      </c>
      <c r="I22" t="e">
        <v>#N/A</v>
      </c>
      <c r="J22" t="e">
        <v>#N/A</v>
      </c>
      <c r="K22" t="e">
        <v>#N/A</v>
      </c>
      <c r="L22" t="e">
        <v>#N/A</v>
      </c>
      <c r="M22">
        <v>9</v>
      </c>
      <c r="N22">
        <v>90.715315661276534</v>
      </c>
      <c r="O22">
        <v>133.68133902170234</v>
      </c>
      <c r="P22">
        <v>212.10980695561966</v>
      </c>
      <c r="Q22">
        <v>452.21564717227102</v>
      </c>
      <c r="R22">
        <v>335.43566179688764</v>
      </c>
    </row>
    <row r="23" spans="1:18">
      <c r="A23" t="s">
        <v>85</v>
      </c>
      <c r="B23" t="s">
        <v>192</v>
      </c>
      <c r="C23" t="e">
        <v>#N/A</v>
      </c>
      <c r="D23" t="e">
        <v>#N/A</v>
      </c>
      <c r="E23" s="2">
        <v>3.7001782639999998</v>
      </c>
      <c r="F23" t="e">
        <v>#N/A</v>
      </c>
      <c r="G23" t="e">
        <v>#N/A</v>
      </c>
      <c r="H23" t="e">
        <v>#N/A</v>
      </c>
      <c r="I23" t="e">
        <v>#N/A</v>
      </c>
      <c r="J23" t="e">
        <v>#N/A</v>
      </c>
      <c r="K23" t="e">
        <v>#N/A</v>
      </c>
      <c r="L23" t="e">
        <v>#N/A</v>
      </c>
      <c r="M23">
        <v>9</v>
      </c>
      <c r="N23">
        <v>53.308298964599295</v>
      </c>
      <c r="O23">
        <v>122.54867305583339</v>
      </c>
      <c r="P23">
        <v>422.62352606929466</v>
      </c>
      <c r="Q23">
        <v>650.24703637477853</v>
      </c>
      <c r="R23">
        <v>139.44264408710532</v>
      </c>
    </row>
    <row r="24" spans="1:18">
      <c r="A24" t="s">
        <v>149</v>
      </c>
      <c r="B24" t="s">
        <v>211</v>
      </c>
      <c r="C24" t="e">
        <v>#N/A</v>
      </c>
      <c r="D24" s="2">
        <v>6.3564180529999996</v>
      </c>
      <c r="E24" s="2">
        <v>9.2970618009999999</v>
      </c>
      <c r="F24" s="2">
        <v>6.9856749860000003</v>
      </c>
      <c r="G24" t="e">
        <v>#N/A</v>
      </c>
      <c r="H24" s="2">
        <v>5.8199292140000001</v>
      </c>
      <c r="I24" t="e">
        <v>#N/A</v>
      </c>
      <c r="J24" t="e">
        <v>#N/A</v>
      </c>
      <c r="K24" t="e">
        <v>#N/A</v>
      </c>
      <c r="L24" t="e">
        <v>#N/A</v>
      </c>
      <c r="M24">
        <v>9</v>
      </c>
      <c r="N24">
        <v>1.0450076582587866</v>
      </c>
      <c r="O24">
        <v>13.892619000608605</v>
      </c>
      <c r="P24">
        <v>102.9037790969428</v>
      </c>
      <c r="Q24">
        <v>821.25131492033631</v>
      </c>
      <c r="R24">
        <v>169.59073744104001</v>
      </c>
    </row>
    <row r="25" spans="1:18">
      <c r="A25" t="s">
        <v>74</v>
      </c>
      <c r="B25" t="s">
        <v>188</v>
      </c>
      <c r="C25" t="e">
        <v>#N/A</v>
      </c>
      <c r="D25" t="e">
        <v>#N/A</v>
      </c>
      <c r="E25" s="2">
        <v>2.8230554049999999</v>
      </c>
      <c r="F25" s="2">
        <v>3.7971642569999999</v>
      </c>
      <c r="G25" t="e">
        <v>#N/A</v>
      </c>
      <c r="H25" s="2">
        <v>2.8533624359999998</v>
      </c>
      <c r="I25" s="2">
        <v>3.827805857</v>
      </c>
      <c r="J25" t="e">
        <v>#N/A</v>
      </c>
      <c r="K25" t="e">
        <v>#N/A</v>
      </c>
      <c r="L25" t="e">
        <v>#N/A</v>
      </c>
      <c r="M25">
        <v>9</v>
      </c>
      <c r="N25">
        <v>4.21569877436007</v>
      </c>
      <c r="O25">
        <v>3.3430326167105999</v>
      </c>
      <c r="P25">
        <v>13.679761387567533</v>
      </c>
      <c r="Q25">
        <v>26.434371434132</v>
      </c>
      <c r="R25">
        <v>54.090471288875733</v>
      </c>
    </row>
    <row r="26" spans="1:18">
      <c r="A26" t="s">
        <v>151</v>
      </c>
      <c r="B26" t="s">
        <v>211</v>
      </c>
      <c r="C26" t="e">
        <v>#N/A</v>
      </c>
      <c r="D26" s="2">
        <v>3.212301895</v>
      </c>
      <c r="E26" s="2">
        <v>5.0364466180000003</v>
      </c>
      <c r="F26" s="2">
        <v>3.8031381519999998</v>
      </c>
      <c r="G26" t="e">
        <v>#N/A</v>
      </c>
      <c r="H26" s="2">
        <v>2.545760611</v>
      </c>
      <c r="I26" t="e">
        <v>#N/A</v>
      </c>
      <c r="J26" t="e">
        <v>#N/A</v>
      </c>
      <c r="K26" t="e">
        <v>#N/A</v>
      </c>
      <c r="L26" t="e">
        <v>#N/A</v>
      </c>
      <c r="M26">
        <v>9</v>
      </c>
      <c r="N26">
        <v>3.6753608745682134</v>
      </c>
      <c r="O26">
        <v>20.504057237911937</v>
      </c>
      <c r="P26">
        <v>33.184802124649657</v>
      </c>
      <c r="Q26">
        <v>121.76924427530373</v>
      </c>
      <c r="R26">
        <v>53.035866365653796</v>
      </c>
    </row>
    <row r="27" spans="1:18">
      <c r="A27" t="s">
        <v>29</v>
      </c>
      <c r="B27" t="s">
        <v>178</v>
      </c>
      <c r="C27" t="e">
        <v>#N/A</v>
      </c>
      <c r="D27" t="e">
        <v>#N/A</v>
      </c>
      <c r="E27" s="2">
        <v>9.4939368270000006</v>
      </c>
      <c r="F27" s="2">
        <v>10.41797996</v>
      </c>
      <c r="G27" t="e">
        <v>#N/A</v>
      </c>
      <c r="H27" s="2">
        <v>7.6640041349999999</v>
      </c>
      <c r="I27" s="2">
        <v>8.6006254749999993</v>
      </c>
      <c r="J27" t="e">
        <v>#N/A</v>
      </c>
      <c r="K27" t="e">
        <v>#N/A</v>
      </c>
      <c r="L27" t="e">
        <v>#N/A</v>
      </c>
      <c r="M27">
        <v>9</v>
      </c>
      <c r="N27">
        <v>0.1</v>
      </c>
      <c r="O27">
        <v>0.24540161744878899</v>
      </c>
      <c r="P27">
        <v>3.7401532586349369</v>
      </c>
      <c r="Q27">
        <v>88.530147882527444</v>
      </c>
      <c r="R27">
        <v>177.40404598463257</v>
      </c>
    </row>
    <row r="28" spans="1:18">
      <c r="A28" t="s">
        <v>174</v>
      </c>
      <c r="B28" t="s">
        <v>217</v>
      </c>
      <c r="C28" t="e">
        <v>#N/A</v>
      </c>
      <c r="D28" t="e">
        <v>#N/A</v>
      </c>
      <c r="E28" s="2">
        <v>4.0413790790000004</v>
      </c>
      <c r="F28" s="2">
        <v>4.124539285</v>
      </c>
      <c r="G28" t="e">
        <v>#N/A</v>
      </c>
      <c r="H28" t="e">
        <v>#N/A</v>
      </c>
      <c r="I28" s="2">
        <v>2.6400817920000001</v>
      </c>
      <c r="J28" t="e">
        <v>#N/A</v>
      </c>
      <c r="K28" t="e">
        <v>#N/A</v>
      </c>
      <c r="L28" t="e">
        <v>#N/A</v>
      </c>
      <c r="M28">
        <v>9</v>
      </c>
      <c r="N28">
        <v>17.120597228669507</v>
      </c>
      <c r="O28">
        <v>45.202995143610764</v>
      </c>
      <c r="P28">
        <v>51.03644402365817</v>
      </c>
      <c r="Q28">
        <v>277.05090624411929</v>
      </c>
      <c r="R28">
        <v>303.86776620094867</v>
      </c>
    </row>
    <row r="29" spans="1:18">
      <c r="A29" t="s">
        <v>143</v>
      </c>
      <c r="B29" t="s">
        <v>209</v>
      </c>
      <c r="C29" t="e">
        <v>#N/A</v>
      </c>
      <c r="D29" t="e">
        <v>#N/A</v>
      </c>
      <c r="E29" s="2">
        <v>1.9671083620000001</v>
      </c>
      <c r="F29" t="e">
        <v>#N/A</v>
      </c>
      <c r="G29" t="e">
        <v>#N/A</v>
      </c>
      <c r="H29" t="e">
        <v>#N/A</v>
      </c>
      <c r="I29" t="e">
        <v>#N/A</v>
      </c>
      <c r="J29" t="e">
        <v>#N/A</v>
      </c>
      <c r="K29" t="e">
        <v>#N/A</v>
      </c>
      <c r="L29" t="e">
        <v>#N/A</v>
      </c>
      <c r="M29">
        <v>9</v>
      </c>
      <c r="N29">
        <v>108.46035763952817</v>
      </c>
      <c r="O29">
        <v>142.80765908589066</v>
      </c>
      <c r="P29">
        <v>150.65768273467367</v>
      </c>
      <c r="Q29">
        <v>403.98093334391996</v>
      </c>
      <c r="R29">
        <v>165.41947668094932</v>
      </c>
    </row>
    <row r="30" spans="1:18">
      <c r="A30" t="s">
        <v>106</v>
      </c>
      <c r="B30" t="s">
        <v>200</v>
      </c>
      <c r="C30" t="e">
        <v>#N/A</v>
      </c>
      <c r="D30" t="e">
        <v>#N/A</v>
      </c>
      <c r="E30" s="2">
        <v>5.5087540160000001</v>
      </c>
      <c r="F30" t="e">
        <v>#N/A</v>
      </c>
      <c r="G30" t="e">
        <v>#N/A</v>
      </c>
      <c r="H30" t="e">
        <v>#N/A</v>
      </c>
      <c r="I30" t="e">
        <v>#N/A</v>
      </c>
      <c r="J30" t="e">
        <v>#N/A</v>
      </c>
      <c r="K30" t="e">
        <v>#N/A</v>
      </c>
      <c r="L30" t="e">
        <v>#N/A</v>
      </c>
      <c r="M30">
        <v>9</v>
      </c>
      <c r="N30">
        <v>0.1</v>
      </c>
      <c r="O30">
        <v>0.73620485234636668</v>
      </c>
      <c r="P30">
        <v>2.7965951558748503</v>
      </c>
      <c r="Q30">
        <v>7.8974883298850882</v>
      </c>
      <c r="R30">
        <v>1.7672665188810799</v>
      </c>
    </row>
    <row r="31" spans="1:18">
      <c r="A31" t="s">
        <v>63</v>
      </c>
      <c r="B31" t="s">
        <v>185</v>
      </c>
      <c r="C31" t="e">
        <v>#N/A</v>
      </c>
      <c r="D31" t="e">
        <v>#N/A</v>
      </c>
      <c r="E31" s="2">
        <v>2.7422698300000001</v>
      </c>
      <c r="F31" s="2">
        <v>2.1126512919999998</v>
      </c>
      <c r="G31" t="e">
        <v>#N/A</v>
      </c>
      <c r="H31" s="2">
        <v>1.839044369</v>
      </c>
      <c r="I31" t="e">
        <v>#N/A</v>
      </c>
      <c r="J31" t="e">
        <v>#N/A</v>
      </c>
      <c r="K31" t="e">
        <v>#N/A</v>
      </c>
      <c r="L31" t="e">
        <v>#N/A</v>
      </c>
      <c r="M31">
        <v>9</v>
      </c>
      <c r="N31">
        <v>10.987075658240675</v>
      </c>
      <c r="O31">
        <v>20.614656148888731</v>
      </c>
      <c r="P31">
        <v>24.727527711988966</v>
      </c>
      <c r="Q31">
        <v>42.956296807794665</v>
      </c>
      <c r="R31">
        <v>48.322272763855835</v>
      </c>
    </row>
    <row r="32" spans="1:18">
      <c r="A32" t="s">
        <v>93</v>
      </c>
      <c r="B32" t="s">
        <v>195</v>
      </c>
      <c r="C32" t="e">
        <v>#N/A</v>
      </c>
      <c r="D32" s="2">
        <v>3.3021682779999999</v>
      </c>
      <c r="E32" s="2">
        <v>7.4737668739999998</v>
      </c>
      <c r="F32" s="2">
        <v>8.538518625</v>
      </c>
      <c r="G32" s="2">
        <v>3.6121300129999998</v>
      </c>
      <c r="H32" s="2">
        <v>7.7842544809999996</v>
      </c>
      <c r="I32" s="2">
        <v>8.8490030379999993</v>
      </c>
      <c r="J32" s="2">
        <v>4.1725844509999996</v>
      </c>
      <c r="K32" s="2">
        <v>5.2381041970000002</v>
      </c>
      <c r="L32" t="e">
        <v>#N/A</v>
      </c>
      <c r="M32">
        <v>10</v>
      </c>
      <c r="N32">
        <v>3.2877120124931829</v>
      </c>
      <c r="O32">
        <v>1.8825062019552667</v>
      </c>
      <c r="P32">
        <v>25.099543972479434</v>
      </c>
      <c r="Q32">
        <v>461.46735317425669</v>
      </c>
      <c r="R32">
        <v>997.01870931163137</v>
      </c>
    </row>
    <row r="33" spans="1:18">
      <c r="A33" t="s">
        <v>161</v>
      </c>
      <c r="B33" t="s">
        <v>214</v>
      </c>
      <c r="C33" t="e">
        <v>#N/A</v>
      </c>
      <c r="D33" t="e">
        <v>#N/A</v>
      </c>
      <c r="E33" t="e">
        <v>#N/A</v>
      </c>
      <c r="F33" s="2">
        <v>8.3421641639999997</v>
      </c>
      <c r="G33" t="e">
        <v>#N/A</v>
      </c>
      <c r="H33" t="e">
        <v>#N/A</v>
      </c>
      <c r="I33" t="e">
        <v>#N/A</v>
      </c>
      <c r="J33" t="e">
        <v>#N/A</v>
      </c>
      <c r="K33" t="e">
        <v>#N/A</v>
      </c>
      <c r="L33" t="e">
        <v>#N/A</v>
      </c>
      <c r="M33">
        <v>10</v>
      </c>
      <c r="N33">
        <v>2.8808656782109701</v>
      </c>
      <c r="O33">
        <v>41.43621985649073</v>
      </c>
      <c r="P33">
        <v>160.05061162001468</v>
      </c>
      <c r="Q33">
        <v>259.35825494593536</v>
      </c>
      <c r="R33">
        <v>769.94152610709307</v>
      </c>
    </row>
    <row r="34" spans="1:18">
      <c r="A34" t="s">
        <v>51</v>
      </c>
      <c r="B34" t="s">
        <v>182</v>
      </c>
      <c r="C34" t="e">
        <v>#N/A</v>
      </c>
      <c r="D34" s="2">
        <v>5.6055919039999997</v>
      </c>
      <c r="E34" s="2">
        <v>8.5270066199999999</v>
      </c>
      <c r="F34" s="2">
        <v>9.5462182000000002</v>
      </c>
      <c r="G34" t="e">
        <v>#N/A</v>
      </c>
      <c r="H34" s="2">
        <v>3.608584413</v>
      </c>
      <c r="I34" s="2">
        <v>4.64384146</v>
      </c>
      <c r="J34" s="2">
        <v>2.9246835280000001</v>
      </c>
      <c r="K34" s="2">
        <v>3.96029717</v>
      </c>
      <c r="L34" t="e">
        <v>#N/A</v>
      </c>
      <c r="M34">
        <v>10</v>
      </c>
      <c r="N34">
        <v>0.1</v>
      </c>
      <c r="O34">
        <v>3.4148154239051434</v>
      </c>
      <c r="P34">
        <v>6.2204655353933971</v>
      </c>
      <c r="Q34">
        <v>44.965945546207166</v>
      </c>
      <c r="R34">
        <v>95.615014912278227</v>
      </c>
    </row>
    <row r="35" spans="1:18">
      <c r="A35" t="s">
        <v>10</v>
      </c>
      <c r="B35" t="s">
        <v>178</v>
      </c>
      <c r="C35" t="e">
        <v>#N/A</v>
      </c>
      <c r="D35" t="e">
        <v>#N/A</v>
      </c>
      <c r="E35" s="2">
        <v>5.105177383</v>
      </c>
      <c r="F35" t="e">
        <v>#N/A</v>
      </c>
      <c r="G35" t="e">
        <v>#N/A</v>
      </c>
      <c r="H35" t="e">
        <v>#N/A</v>
      </c>
      <c r="I35" t="e">
        <v>#N/A</v>
      </c>
      <c r="J35" t="e">
        <v>#N/A</v>
      </c>
      <c r="K35" t="e">
        <v>#N/A</v>
      </c>
      <c r="L35" t="e">
        <v>#N/A</v>
      </c>
      <c r="M35">
        <v>10</v>
      </c>
      <c r="N35">
        <v>24.334794598682034</v>
      </c>
      <c r="O35">
        <v>123.70598326413891</v>
      </c>
      <c r="P35">
        <v>122.33907174723873</v>
      </c>
      <c r="Q35">
        <v>800.97521520816792</v>
      </c>
      <c r="R35">
        <v>190.78136730547587</v>
      </c>
    </row>
    <row r="36" spans="1:18">
      <c r="A36" t="s">
        <v>15</v>
      </c>
      <c r="B36" t="s">
        <v>178</v>
      </c>
      <c r="C36" t="e">
        <v>#N/A</v>
      </c>
      <c r="D36" t="e">
        <v>#N/A</v>
      </c>
      <c r="E36" t="e">
        <v>#N/A</v>
      </c>
      <c r="F36" s="2">
        <v>7.1482716120000003</v>
      </c>
      <c r="G36" t="e">
        <v>#N/A</v>
      </c>
      <c r="H36" t="e">
        <v>#N/A</v>
      </c>
      <c r="I36" t="e">
        <v>#N/A</v>
      </c>
      <c r="J36" t="e">
        <v>#N/A</v>
      </c>
      <c r="K36" t="e">
        <v>#N/A</v>
      </c>
      <c r="L36" t="e">
        <v>#N/A</v>
      </c>
      <c r="M36">
        <v>10</v>
      </c>
      <c r="N36">
        <v>32.915236350455167</v>
      </c>
      <c r="O36">
        <v>457.10821438476836</v>
      </c>
      <c r="P36">
        <v>228.25260624531265</v>
      </c>
      <c r="Q36">
        <v>1907.149457715607</v>
      </c>
      <c r="R36">
        <v>4461.4006331827595</v>
      </c>
    </row>
    <row r="37" spans="1:18">
      <c r="A37" t="s">
        <v>139</v>
      </c>
      <c r="B37" t="s">
        <v>209</v>
      </c>
      <c r="C37" t="e">
        <v>#N/A</v>
      </c>
      <c r="D37" t="e">
        <v>#N/A</v>
      </c>
      <c r="E37" t="e">
        <v>#N/A</v>
      </c>
      <c r="F37" s="2">
        <v>1.741092104</v>
      </c>
      <c r="G37" t="e">
        <v>#N/A</v>
      </c>
      <c r="H37" t="e">
        <v>#N/A</v>
      </c>
      <c r="I37" t="e">
        <v>#N/A</v>
      </c>
      <c r="J37" t="e">
        <v>#N/A</v>
      </c>
      <c r="K37" t="e">
        <v>#N/A</v>
      </c>
      <c r="L37" t="e">
        <v>#N/A</v>
      </c>
      <c r="M37">
        <v>10</v>
      </c>
      <c r="N37">
        <v>7.949876107649037</v>
      </c>
      <c r="O37">
        <v>22.8565594543869</v>
      </c>
      <c r="P37">
        <v>23.131554928579401</v>
      </c>
      <c r="Q37">
        <v>22.9382605027007</v>
      </c>
      <c r="R37">
        <v>34.00985016879627</v>
      </c>
    </row>
    <row r="38" spans="1:18">
      <c r="A38" t="s">
        <v>46</v>
      </c>
      <c r="B38" t="s">
        <v>180</v>
      </c>
      <c r="C38" t="e">
        <v>#N/A</v>
      </c>
      <c r="D38" s="2">
        <v>2.3655974660000001</v>
      </c>
      <c r="E38" s="2">
        <v>3.3367974619999998</v>
      </c>
      <c r="F38" s="2">
        <v>3.7249560110000002</v>
      </c>
      <c r="G38" t="e">
        <v>#N/A</v>
      </c>
      <c r="H38" s="2">
        <v>1.987827521</v>
      </c>
      <c r="I38" s="2">
        <v>2.3760460330000002</v>
      </c>
      <c r="J38" t="e">
        <v>#N/A</v>
      </c>
      <c r="K38" t="e">
        <v>#N/A</v>
      </c>
      <c r="L38" t="e">
        <v>#N/A</v>
      </c>
      <c r="M38">
        <v>10</v>
      </c>
      <c r="N38">
        <v>28.898217238078768</v>
      </c>
      <c r="O38">
        <v>67.599241774585536</v>
      </c>
      <c r="P38">
        <v>138.47675718692105</v>
      </c>
      <c r="Q38">
        <v>276.46253337967102</v>
      </c>
      <c r="R38">
        <v>374.97367507625967</v>
      </c>
    </row>
    <row r="39" spans="1:18">
      <c r="A39" t="s">
        <v>95</v>
      </c>
      <c r="B39" t="s">
        <v>195</v>
      </c>
      <c r="C39" t="e">
        <v>#N/A</v>
      </c>
      <c r="D39" s="2">
        <v>7.8547556969999999</v>
      </c>
      <c r="E39" s="2">
        <v>10.095932919999999</v>
      </c>
      <c r="F39" s="2">
        <v>11.411756909999999</v>
      </c>
      <c r="G39" t="e">
        <v>#N/A</v>
      </c>
      <c r="H39" s="2">
        <v>4.9198570110000004</v>
      </c>
      <c r="I39" s="2">
        <v>6.2394492330000002</v>
      </c>
      <c r="J39" t="e">
        <v>#N/A</v>
      </c>
      <c r="K39" t="e">
        <v>#N/A</v>
      </c>
      <c r="L39" t="e">
        <v>#N/A</v>
      </c>
      <c r="M39">
        <v>10</v>
      </c>
      <c r="N39">
        <v>0.32883240335427799</v>
      </c>
      <c r="O39">
        <v>17.594450482718326</v>
      </c>
      <c r="P39">
        <v>117.32465725577163</v>
      </c>
      <c r="Q39">
        <v>567.46553469044864</v>
      </c>
      <c r="R39">
        <v>1472.9226329323039</v>
      </c>
    </row>
    <row r="40" spans="1:18">
      <c r="A40" t="s">
        <v>126</v>
      </c>
      <c r="B40" t="s">
        <v>207</v>
      </c>
      <c r="C40" t="e">
        <v>#N/A</v>
      </c>
      <c r="D40" t="e">
        <v>#N/A</v>
      </c>
      <c r="E40" t="e">
        <v>#N/A</v>
      </c>
      <c r="F40" t="e">
        <v>#N/A</v>
      </c>
      <c r="G40" t="e">
        <v>#N/A</v>
      </c>
      <c r="H40" t="e">
        <v>#N/A</v>
      </c>
      <c r="I40" t="e">
        <v>#N/A</v>
      </c>
      <c r="J40" t="e">
        <v>#N/A</v>
      </c>
      <c r="K40" t="e">
        <v>#N/A</v>
      </c>
      <c r="L40" t="e">
        <v>#N/A</v>
      </c>
    </row>
    <row r="41" spans="1:18">
      <c r="A41" t="s">
        <v>126</v>
      </c>
      <c r="B41" t="s">
        <v>207</v>
      </c>
      <c r="C41" t="e">
        <v>#N/A</v>
      </c>
      <c r="D41" t="e">
        <v>#N/A</v>
      </c>
      <c r="E41" t="e">
        <v>#N/A</v>
      </c>
      <c r="F41" t="e">
        <v>#N/A</v>
      </c>
      <c r="G41" t="e">
        <v>#N/A</v>
      </c>
      <c r="H41" t="e">
        <v>#N/A</v>
      </c>
      <c r="I41" t="e">
        <v>#N/A</v>
      </c>
      <c r="J41" t="e">
        <v>#N/A</v>
      </c>
      <c r="K41" t="e">
        <v>#N/A</v>
      </c>
      <c r="L41" t="e">
        <v>#N/A</v>
      </c>
    </row>
    <row r="42" spans="1:18">
      <c r="A42" t="s">
        <v>126</v>
      </c>
      <c r="B42" t="s">
        <v>207</v>
      </c>
      <c r="C42" t="e">
        <v>#N/A</v>
      </c>
      <c r="D42" t="e">
        <v>#N/A</v>
      </c>
      <c r="E42" t="e">
        <v>#N/A</v>
      </c>
      <c r="F42" t="e">
        <v>#N/A</v>
      </c>
      <c r="G42" t="e">
        <v>#N/A</v>
      </c>
      <c r="H42" t="e">
        <v>#N/A</v>
      </c>
      <c r="I42" t="e">
        <v>#N/A</v>
      </c>
      <c r="J42" t="e">
        <v>#N/A</v>
      </c>
      <c r="K42" t="e">
        <v>#N/A</v>
      </c>
      <c r="L42" t="e">
        <v>#N/A</v>
      </c>
    </row>
    <row r="43" spans="1:18">
      <c r="A43" t="s">
        <v>126</v>
      </c>
      <c r="B43" t="s">
        <v>207</v>
      </c>
      <c r="C43" t="e">
        <v>#N/A</v>
      </c>
      <c r="D43" t="e">
        <v>#N/A</v>
      </c>
      <c r="E43" t="e">
        <v>#N/A</v>
      </c>
      <c r="F43" t="e">
        <v>#N/A</v>
      </c>
      <c r="G43" t="e">
        <v>#N/A</v>
      </c>
      <c r="H43" t="e">
        <v>#N/A</v>
      </c>
      <c r="I43" t="e">
        <v>#N/A</v>
      </c>
      <c r="J43" t="e">
        <v>#N/A</v>
      </c>
      <c r="K43" t="e">
        <v>#N/A</v>
      </c>
      <c r="L43" t="e">
        <v>#N/A</v>
      </c>
    </row>
    <row r="44" spans="1:18">
      <c r="A44" t="s">
        <v>1</v>
      </c>
      <c r="B44" t="s">
        <v>178</v>
      </c>
      <c r="C44" t="e">
        <v>#N/A</v>
      </c>
      <c r="D44" t="e">
        <v>#N/A</v>
      </c>
      <c r="E44" t="e">
        <v>#N/A</v>
      </c>
      <c r="F44" t="e">
        <v>#N/A</v>
      </c>
      <c r="G44" t="e">
        <v>#N/A</v>
      </c>
      <c r="H44" t="e">
        <v>#N/A</v>
      </c>
      <c r="I44" t="e">
        <v>#N/A</v>
      </c>
      <c r="J44" t="e">
        <v>#N/A</v>
      </c>
      <c r="K44" t="e">
        <v>#N/A</v>
      </c>
      <c r="L44" t="e">
        <v>#N/A</v>
      </c>
    </row>
    <row r="45" spans="1:18">
      <c r="A45" t="s">
        <v>160</v>
      </c>
      <c r="B45" t="s">
        <v>214</v>
      </c>
      <c r="C45" t="e">
        <v>#N/A</v>
      </c>
      <c r="D45" t="e">
        <v>#N/A</v>
      </c>
      <c r="E45" t="e">
        <v>#N/A</v>
      </c>
      <c r="F45" t="e">
        <v>#N/A</v>
      </c>
      <c r="G45" t="e">
        <v>#N/A</v>
      </c>
      <c r="H45" t="e">
        <v>#N/A</v>
      </c>
      <c r="I45" t="e">
        <v>#N/A</v>
      </c>
      <c r="J45" t="e">
        <v>#N/A</v>
      </c>
      <c r="K45" t="e">
        <v>#N/A</v>
      </c>
      <c r="L45" t="e">
        <v>#N/A</v>
      </c>
    </row>
    <row r="46" spans="1:18">
      <c r="A46" t="s">
        <v>2</v>
      </c>
      <c r="B46" t="s">
        <v>178</v>
      </c>
      <c r="C46" t="e">
        <v>#N/A</v>
      </c>
      <c r="D46" t="e">
        <v>#N/A</v>
      </c>
      <c r="E46" t="e">
        <v>#N/A</v>
      </c>
      <c r="F46" t="e">
        <v>#N/A</v>
      </c>
      <c r="G46" t="e">
        <v>#N/A</v>
      </c>
      <c r="H46" t="e">
        <v>#N/A</v>
      </c>
      <c r="I46" t="e">
        <v>#N/A</v>
      </c>
      <c r="J46" t="e">
        <v>#N/A</v>
      </c>
      <c r="K46" t="e">
        <v>#N/A</v>
      </c>
      <c r="L46" t="e">
        <v>#N/A</v>
      </c>
    </row>
    <row r="47" spans="1:18">
      <c r="A47" t="s">
        <v>173</v>
      </c>
      <c r="B47" t="s">
        <v>217</v>
      </c>
      <c r="C47" t="e">
        <v>#N/A</v>
      </c>
      <c r="D47" t="e">
        <v>#N/A</v>
      </c>
      <c r="E47" t="e">
        <v>#N/A</v>
      </c>
      <c r="F47" t="e">
        <v>#N/A</v>
      </c>
      <c r="G47" t="e">
        <v>#N/A</v>
      </c>
      <c r="H47" t="e">
        <v>#N/A</v>
      </c>
      <c r="I47" t="e">
        <v>#N/A</v>
      </c>
      <c r="J47" t="e">
        <v>#N/A</v>
      </c>
      <c r="K47" t="e">
        <v>#N/A</v>
      </c>
      <c r="L47" t="e">
        <v>#N/A</v>
      </c>
    </row>
    <row r="48" spans="1:18">
      <c r="A48" t="s">
        <v>3</v>
      </c>
      <c r="B48" t="s">
        <v>178</v>
      </c>
      <c r="C48" t="e">
        <v>#N/A</v>
      </c>
      <c r="D48" t="e">
        <v>#N/A</v>
      </c>
      <c r="E48" t="e">
        <v>#N/A</v>
      </c>
      <c r="F48" t="e">
        <v>#N/A</v>
      </c>
      <c r="G48" t="e">
        <v>#N/A</v>
      </c>
      <c r="H48" t="e">
        <v>#N/A</v>
      </c>
      <c r="I48" t="e">
        <v>#N/A</v>
      </c>
      <c r="J48" t="e">
        <v>#N/A</v>
      </c>
      <c r="K48" t="e">
        <v>#N/A</v>
      </c>
      <c r="L48" t="e">
        <v>#N/A</v>
      </c>
    </row>
    <row r="49" spans="1:12">
      <c r="A49" t="s">
        <v>4</v>
      </c>
      <c r="B49" t="s">
        <v>178</v>
      </c>
      <c r="C49" t="e">
        <v>#N/A</v>
      </c>
      <c r="D49" t="e">
        <v>#N/A</v>
      </c>
      <c r="E49" t="e">
        <v>#N/A</v>
      </c>
      <c r="F49" t="e">
        <v>#N/A</v>
      </c>
      <c r="G49" t="e">
        <v>#N/A</v>
      </c>
      <c r="H49" t="e">
        <v>#N/A</v>
      </c>
      <c r="I49" t="e">
        <v>#N/A</v>
      </c>
      <c r="J49" t="e">
        <v>#N/A</v>
      </c>
      <c r="K49" t="e">
        <v>#N/A</v>
      </c>
      <c r="L49" t="e">
        <v>#N/A</v>
      </c>
    </row>
    <row r="50" spans="1:12">
      <c r="A50" t="s">
        <v>4</v>
      </c>
      <c r="B50" t="s">
        <v>178</v>
      </c>
      <c r="C50" t="e">
        <v>#N/A</v>
      </c>
      <c r="D50" t="e">
        <v>#N/A</v>
      </c>
      <c r="E50" t="e">
        <v>#N/A</v>
      </c>
      <c r="F50" t="e">
        <v>#N/A</v>
      </c>
      <c r="G50" t="e">
        <v>#N/A</v>
      </c>
      <c r="H50" t="e">
        <v>#N/A</v>
      </c>
      <c r="I50" t="e">
        <v>#N/A</v>
      </c>
      <c r="J50" t="e">
        <v>#N/A</v>
      </c>
      <c r="K50" t="e">
        <v>#N/A</v>
      </c>
      <c r="L50" t="e">
        <v>#N/A</v>
      </c>
    </row>
    <row r="51" spans="1:12">
      <c r="A51" t="s">
        <v>5</v>
      </c>
      <c r="B51" t="s">
        <v>178</v>
      </c>
      <c r="C51" t="e">
        <v>#N/A</v>
      </c>
      <c r="D51" t="e">
        <v>#N/A</v>
      </c>
      <c r="E51" t="e">
        <v>#N/A</v>
      </c>
      <c r="F51" t="e">
        <v>#N/A</v>
      </c>
      <c r="G51" t="e">
        <v>#N/A</v>
      </c>
      <c r="H51" t="e">
        <v>#N/A</v>
      </c>
      <c r="I51" t="e">
        <v>#N/A</v>
      </c>
      <c r="J51" t="e">
        <v>#N/A</v>
      </c>
      <c r="K51" t="e">
        <v>#N/A</v>
      </c>
      <c r="L51" t="e">
        <v>#N/A</v>
      </c>
    </row>
    <row r="52" spans="1:12">
      <c r="A52" t="s">
        <v>153</v>
      </c>
      <c r="B52" t="s">
        <v>213</v>
      </c>
      <c r="C52" t="e">
        <v>#N/A</v>
      </c>
      <c r="D52" t="e">
        <v>#N/A</v>
      </c>
      <c r="E52" t="e">
        <v>#N/A</v>
      </c>
      <c r="F52" t="e">
        <v>#N/A</v>
      </c>
      <c r="G52" t="e">
        <v>#N/A</v>
      </c>
      <c r="H52" t="e">
        <v>#N/A</v>
      </c>
      <c r="I52" t="e">
        <v>#N/A</v>
      </c>
      <c r="J52" t="e">
        <v>#N/A</v>
      </c>
      <c r="K52" t="e">
        <v>#N/A</v>
      </c>
      <c r="L52" t="e">
        <v>#N/A</v>
      </c>
    </row>
    <row r="53" spans="1:12">
      <c r="A53" t="s">
        <v>77</v>
      </c>
      <c r="B53" t="s">
        <v>189</v>
      </c>
      <c r="C53" t="e">
        <v>#N/A</v>
      </c>
      <c r="D53" t="e">
        <v>#N/A</v>
      </c>
      <c r="E53" t="e">
        <v>#N/A</v>
      </c>
      <c r="F53" t="e">
        <v>#N/A</v>
      </c>
      <c r="G53" t="e">
        <v>#N/A</v>
      </c>
      <c r="H53" t="e">
        <v>#N/A</v>
      </c>
      <c r="I53" t="e">
        <v>#N/A</v>
      </c>
      <c r="J53" t="e">
        <v>#N/A</v>
      </c>
      <c r="K53" t="e">
        <v>#N/A</v>
      </c>
      <c r="L53" t="e">
        <v>#N/A</v>
      </c>
    </row>
    <row r="54" spans="1:12">
      <c r="A54" t="s">
        <v>89</v>
      </c>
      <c r="B54" t="s">
        <v>194</v>
      </c>
      <c r="C54" t="e">
        <v>#N/A</v>
      </c>
      <c r="D54" t="e">
        <v>#N/A</v>
      </c>
      <c r="E54" t="e">
        <v>#N/A</v>
      </c>
      <c r="F54" t="e">
        <v>#N/A</v>
      </c>
      <c r="G54" t="e">
        <v>#N/A</v>
      </c>
      <c r="H54" t="e">
        <v>#N/A</v>
      </c>
      <c r="I54" t="e">
        <v>#N/A</v>
      </c>
      <c r="J54" t="e">
        <v>#N/A</v>
      </c>
      <c r="K54" t="e">
        <v>#N/A</v>
      </c>
      <c r="L54" t="e">
        <v>#N/A</v>
      </c>
    </row>
    <row r="55" spans="1:12">
      <c r="A55" t="s">
        <v>89</v>
      </c>
      <c r="B55" t="s">
        <v>194</v>
      </c>
      <c r="C55" t="e">
        <v>#N/A</v>
      </c>
      <c r="D55" t="e">
        <v>#N/A</v>
      </c>
      <c r="E55" t="e">
        <v>#N/A</v>
      </c>
      <c r="F55" t="e">
        <v>#N/A</v>
      </c>
      <c r="G55" t="e">
        <v>#N/A</v>
      </c>
      <c r="H55" t="e">
        <v>#N/A</v>
      </c>
      <c r="I55" t="e">
        <v>#N/A</v>
      </c>
      <c r="J55" t="e">
        <v>#N/A</v>
      </c>
      <c r="K55" t="e">
        <v>#N/A</v>
      </c>
      <c r="L55" t="e">
        <v>#N/A</v>
      </c>
    </row>
    <row r="56" spans="1:12">
      <c r="A56" t="s">
        <v>165</v>
      </c>
      <c r="B56" t="s">
        <v>215</v>
      </c>
      <c r="C56" t="e">
        <v>#N/A</v>
      </c>
      <c r="D56" t="e">
        <v>#N/A</v>
      </c>
      <c r="E56" t="e">
        <v>#N/A</v>
      </c>
      <c r="F56" t="e">
        <v>#N/A</v>
      </c>
      <c r="G56" t="e">
        <v>#N/A</v>
      </c>
      <c r="H56" t="e">
        <v>#N/A</v>
      </c>
      <c r="I56" t="e">
        <v>#N/A</v>
      </c>
      <c r="J56" t="e">
        <v>#N/A</v>
      </c>
      <c r="K56" t="e">
        <v>#N/A</v>
      </c>
      <c r="L56" t="e">
        <v>#N/A</v>
      </c>
    </row>
    <row r="57" spans="1:12">
      <c r="A57" t="s">
        <v>166</v>
      </c>
      <c r="B57" t="s">
        <v>215</v>
      </c>
      <c r="C57" t="e">
        <v>#N/A</v>
      </c>
      <c r="D57" t="e">
        <v>#N/A</v>
      </c>
      <c r="E57" t="e">
        <v>#N/A</v>
      </c>
      <c r="F57" t="e">
        <v>#N/A</v>
      </c>
      <c r="G57" t="e">
        <v>#N/A</v>
      </c>
      <c r="H57" t="e">
        <v>#N/A</v>
      </c>
      <c r="I57" t="e">
        <v>#N/A</v>
      </c>
      <c r="J57" t="e">
        <v>#N/A</v>
      </c>
      <c r="K57" t="e">
        <v>#N/A</v>
      </c>
      <c r="L57" t="e">
        <v>#N/A</v>
      </c>
    </row>
    <row r="58" spans="1:12">
      <c r="A58" t="s">
        <v>166</v>
      </c>
      <c r="B58" t="s">
        <v>215</v>
      </c>
      <c r="C58" t="e">
        <v>#N/A</v>
      </c>
      <c r="D58" t="e">
        <v>#N/A</v>
      </c>
      <c r="E58" t="e">
        <v>#N/A</v>
      </c>
      <c r="F58" t="e">
        <v>#N/A</v>
      </c>
      <c r="G58" t="e">
        <v>#N/A</v>
      </c>
      <c r="H58" t="e">
        <v>#N/A</v>
      </c>
      <c r="I58" t="e">
        <v>#N/A</v>
      </c>
      <c r="J58" t="e">
        <v>#N/A</v>
      </c>
      <c r="K58" t="e">
        <v>#N/A</v>
      </c>
      <c r="L58" t="e">
        <v>#N/A</v>
      </c>
    </row>
    <row r="59" spans="1:12">
      <c r="A59" t="s">
        <v>122</v>
      </c>
      <c r="B59" t="s">
        <v>206</v>
      </c>
      <c r="C59" t="e">
        <v>#N/A</v>
      </c>
      <c r="D59" t="e">
        <v>#N/A</v>
      </c>
      <c r="E59" t="e">
        <v>#N/A</v>
      </c>
      <c r="F59" t="e">
        <v>#N/A</v>
      </c>
      <c r="G59" t="e">
        <v>#N/A</v>
      </c>
      <c r="H59" t="e">
        <v>#N/A</v>
      </c>
      <c r="I59" t="e">
        <v>#N/A</v>
      </c>
      <c r="J59" t="e">
        <v>#N/A</v>
      </c>
      <c r="K59" t="e">
        <v>#N/A</v>
      </c>
      <c r="L59" t="e">
        <v>#N/A</v>
      </c>
    </row>
    <row r="60" spans="1:12">
      <c r="A60" t="s">
        <v>67</v>
      </c>
      <c r="B60" t="s">
        <v>188</v>
      </c>
      <c r="C60" t="e">
        <v>#N/A</v>
      </c>
      <c r="D60" t="e">
        <v>#N/A</v>
      </c>
      <c r="E60" t="e">
        <v>#N/A</v>
      </c>
      <c r="F60" t="e">
        <v>#N/A</v>
      </c>
      <c r="G60" t="e">
        <v>#N/A</v>
      </c>
      <c r="H60" t="e">
        <v>#N/A</v>
      </c>
      <c r="I60" t="e">
        <v>#N/A</v>
      </c>
      <c r="J60" t="e">
        <v>#N/A</v>
      </c>
      <c r="K60" t="e">
        <v>#N/A</v>
      </c>
      <c r="L60" t="e">
        <v>#N/A</v>
      </c>
    </row>
    <row r="61" spans="1:12">
      <c r="A61" t="s">
        <v>6</v>
      </c>
      <c r="B61" t="s">
        <v>178</v>
      </c>
      <c r="C61" t="e">
        <v>#N/A</v>
      </c>
      <c r="D61" t="e">
        <v>#N/A</v>
      </c>
      <c r="E61" t="e">
        <v>#N/A</v>
      </c>
      <c r="F61" t="e">
        <v>#N/A</v>
      </c>
      <c r="G61" t="e">
        <v>#N/A</v>
      </c>
      <c r="H61" t="e">
        <v>#N/A</v>
      </c>
      <c r="I61" t="e">
        <v>#N/A</v>
      </c>
      <c r="J61" t="e">
        <v>#N/A</v>
      </c>
      <c r="K61" t="e">
        <v>#N/A</v>
      </c>
      <c r="L61" t="e">
        <v>#N/A</v>
      </c>
    </row>
    <row r="62" spans="1:12">
      <c r="A62" t="s">
        <v>86</v>
      </c>
      <c r="B62" t="s">
        <v>193</v>
      </c>
      <c r="C62" t="e">
        <v>#N/A</v>
      </c>
      <c r="D62" t="e">
        <v>#N/A</v>
      </c>
      <c r="E62" t="e">
        <v>#N/A</v>
      </c>
      <c r="F62" t="e">
        <v>#N/A</v>
      </c>
      <c r="G62" t="e">
        <v>#N/A</v>
      </c>
      <c r="H62" t="e">
        <v>#N/A</v>
      </c>
      <c r="I62" t="e">
        <v>#N/A</v>
      </c>
      <c r="J62" t="e">
        <v>#N/A</v>
      </c>
      <c r="K62" t="e">
        <v>#N/A</v>
      </c>
      <c r="L62" t="e">
        <v>#N/A</v>
      </c>
    </row>
    <row r="63" spans="1:12">
      <c r="A63" t="s">
        <v>86</v>
      </c>
      <c r="B63" t="s">
        <v>193</v>
      </c>
      <c r="C63" t="e">
        <v>#N/A</v>
      </c>
      <c r="D63" t="e">
        <v>#N/A</v>
      </c>
      <c r="E63" t="e">
        <v>#N/A</v>
      </c>
      <c r="F63" t="e">
        <v>#N/A</v>
      </c>
      <c r="G63" t="e">
        <v>#N/A</v>
      </c>
      <c r="H63" t="e">
        <v>#N/A</v>
      </c>
      <c r="I63" t="e">
        <v>#N/A</v>
      </c>
      <c r="J63" t="e">
        <v>#N/A</v>
      </c>
      <c r="K63" t="e">
        <v>#N/A</v>
      </c>
      <c r="L63" t="e">
        <v>#N/A</v>
      </c>
    </row>
    <row r="64" spans="1:12">
      <c r="A64" t="s">
        <v>86</v>
      </c>
      <c r="B64" t="s">
        <v>193</v>
      </c>
      <c r="C64" t="e">
        <v>#N/A</v>
      </c>
      <c r="D64" t="e">
        <v>#N/A</v>
      </c>
      <c r="E64" t="e">
        <v>#N/A</v>
      </c>
      <c r="F64" t="e">
        <v>#N/A</v>
      </c>
      <c r="G64" t="e">
        <v>#N/A</v>
      </c>
      <c r="H64" t="e">
        <v>#N/A</v>
      </c>
      <c r="I64" t="e">
        <v>#N/A</v>
      </c>
      <c r="J64" t="e">
        <v>#N/A</v>
      </c>
      <c r="K64" t="e">
        <v>#N/A</v>
      </c>
      <c r="L64" t="e">
        <v>#N/A</v>
      </c>
    </row>
    <row r="65" spans="1:12">
      <c r="A65" t="s">
        <v>86</v>
      </c>
      <c r="B65" t="s">
        <v>193</v>
      </c>
      <c r="C65" t="e">
        <v>#N/A</v>
      </c>
      <c r="D65" t="e">
        <v>#N/A</v>
      </c>
      <c r="E65" t="e">
        <v>#N/A</v>
      </c>
      <c r="F65" t="e">
        <v>#N/A</v>
      </c>
      <c r="G65" t="e">
        <v>#N/A</v>
      </c>
      <c r="H65" t="e">
        <v>#N/A</v>
      </c>
      <c r="I65" t="e">
        <v>#N/A</v>
      </c>
      <c r="J65" t="e">
        <v>#N/A</v>
      </c>
      <c r="K65" t="e">
        <v>#N/A</v>
      </c>
      <c r="L65" t="e">
        <v>#N/A</v>
      </c>
    </row>
    <row r="66" spans="1:12">
      <c r="A66" t="s">
        <v>86</v>
      </c>
      <c r="B66" t="s">
        <v>193</v>
      </c>
      <c r="C66" t="e">
        <v>#N/A</v>
      </c>
      <c r="D66" t="e">
        <v>#N/A</v>
      </c>
      <c r="E66" t="e">
        <v>#N/A</v>
      </c>
      <c r="F66" t="e">
        <v>#N/A</v>
      </c>
      <c r="G66" t="e">
        <v>#N/A</v>
      </c>
      <c r="H66" t="e">
        <v>#N/A</v>
      </c>
      <c r="I66" t="e">
        <v>#N/A</v>
      </c>
      <c r="J66" t="e">
        <v>#N/A</v>
      </c>
      <c r="K66" t="e">
        <v>#N/A</v>
      </c>
      <c r="L66" t="e">
        <v>#N/A</v>
      </c>
    </row>
    <row r="67" spans="1:12">
      <c r="A67" t="s">
        <v>86</v>
      </c>
      <c r="B67" t="s">
        <v>193</v>
      </c>
      <c r="C67" t="e">
        <v>#N/A</v>
      </c>
      <c r="D67" t="e">
        <v>#N/A</v>
      </c>
      <c r="E67" t="e">
        <v>#N/A</v>
      </c>
      <c r="F67" t="e">
        <v>#N/A</v>
      </c>
      <c r="G67" t="e">
        <v>#N/A</v>
      </c>
      <c r="H67" t="e">
        <v>#N/A</v>
      </c>
      <c r="I67" t="e">
        <v>#N/A</v>
      </c>
      <c r="J67" t="e">
        <v>#N/A</v>
      </c>
      <c r="K67" t="e">
        <v>#N/A</v>
      </c>
      <c r="L67" t="e">
        <v>#N/A</v>
      </c>
    </row>
    <row r="68" spans="1:12">
      <c r="A68" t="s">
        <v>86</v>
      </c>
      <c r="B68" t="s">
        <v>193</v>
      </c>
      <c r="C68" t="e">
        <v>#N/A</v>
      </c>
      <c r="D68" t="e">
        <v>#N/A</v>
      </c>
      <c r="E68" t="e">
        <v>#N/A</v>
      </c>
      <c r="F68" t="e">
        <v>#N/A</v>
      </c>
      <c r="G68" t="e">
        <v>#N/A</v>
      </c>
      <c r="H68" t="e">
        <v>#N/A</v>
      </c>
      <c r="I68" t="e">
        <v>#N/A</v>
      </c>
      <c r="J68" t="e">
        <v>#N/A</v>
      </c>
      <c r="K68" t="e">
        <v>#N/A</v>
      </c>
      <c r="L68" t="e">
        <v>#N/A</v>
      </c>
    </row>
    <row r="69" spans="1:12">
      <c r="A69" t="s">
        <v>38</v>
      </c>
      <c r="B69" t="s">
        <v>179</v>
      </c>
      <c r="C69" t="e">
        <v>#N/A</v>
      </c>
      <c r="D69" t="e">
        <v>#N/A</v>
      </c>
      <c r="E69" t="e">
        <v>#N/A</v>
      </c>
      <c r="F69" t="e">
        <v>#N/A</v>
      </c>
      <c r="G69" t="e">
        <v>#N/A</v>
      </c>
      <c r="H69" t="e">
        <v>#N/A</v>
      </c>
      <c r="I69" t="e">
        <v>#N/A</v>
      </c>
      <c r="J69" t="e">
        <v>#N/A</v>
      </c>
      <c r="K69" t="e">
        <v>#N/A</v>
      </c>
      <c r="L69" t="e">
        <v>#N/A</v>
      </c>
    </row>
    <row r="70" spans="1:12">
      <c r="A70" t="s">
        <v>38</v>
      </c>
      <c r="B70" t="s">
        <v>179</v>
      </c>
      <c r="C70" t="e">
        <v>#N/A</v>
      </c>
      <c r="D70" t="e">
        <v>#N/A</v>
      </c>
      <c r="E70" t="e">
        <v>#N/A</v>
      </c>
      <c r="F70" t="e">
        <v>#N/A</v>
      </c>
      <c r="G70" t="e">
        <v>#N/A</v>
      </c>
      <c r="H70" t="e">
        <v>#N/A</v>
      </c>
      <c r="I70" t="e">
        <v>#N/A</v>
      </c>
      <c r="J70" t="e">
        <v>#N/A</v>
      </c>
      <c r="K70" t="e">
        <v>#N/A</v>
      </c>
      <c r="L70" t="e">
        <v>#N/A</v>
      </c>
    </row>
    <row r="71" spans="1:12">
      <c r="A71" t="s">
        <v>134</v>
      </c>
      <c r="B71" t="s">
        <v>209</v>
      </c>
      <c r="C71" t="e">
        <v>#N/A</v>
      </c>
      <c r="D71" t="e">
        <v>#N/A</v>
      </c>
      <c r="E71" t="e">
        <v>#N/A</v>
      </c>
      <c r="F71" t="e">
        <v>#N/A</v>
      </c>
      <c r="G71" t="e">
        <v>#N/A</v>
      </c>
      <c r="H71" t="e">
        <v>#N/A</v>
      </c>
      <c r="I71" t="e">
        <v>#N/A</v>
      </c>
      <c r="J71" t="e">
        <v>#N/A</v>
      </c>
      <c r="K71" t="e">
        <v>#N/A</v>
      </c>
      <c r="L71" t="e">
        <v>#N/A</v>
      </c>
    </row>
    <row r="72" spans="1:12">
      <c r="A72" t="s">
        <v>135</v>
      </c>
      <c r="B72" t="s">
        <v>209</v>
      </c>
      <c r="C72" t="e">
        <v>#N/A</v>
      </c>
      <c r="D72" t="e">
        <v>#N/A</v>
      </c>
      <c r="E72" t="e">
        <v>#N/A</v>
      </c>
      <c r="F72" t="e">
        <v>#N/A</v>
      </c>
      <c r="G72" t="e">
        <v>#N/A</v>
      </c>
      <c r="H72" t="e">
        <v>#N/A</v>
      </c>
      <c r="I72" t="e">
        <v>#N/A</v>
      </c>
      <c r="J72" t="e">
        <v>#N/A</v>
      </c>
      <c r="K72" t="e">
        <v>#N/A</v>
      </c>
      <c r="L72" t="e">
        <v>#N/A</v>
      </c>
    </row>
    <row r="73" spans="1:12">
      <c r="A73" t="s">
        <v>7</v>
      </c>
      <c r="B73" t="s">
        <v>178</v>
      </c>
      <c r="C73" t="e">
        <v>#N/A</v>
      </c>
      <c r="D73" t="e">
        <v>#N/A</v>
      </c>
      <c r="E73" t="e">
        <v>#N/A</v>
      </c>
      <c r="F73" t="e">
        <v>#N/A</v>
      </c>
      <c r="G73" t="e">
        <v>#N/A</v>
      </c>
      <c r="H73" t="e">
        <v>#N/A</v>
      </c>
      <c r="I73" t="e">
        <v>#N/A</v>
      </c>
      <c r="J73" t="e">
        <v>#N/A</v>
      </c>
      <c r="K73" t="e">
        <v>#N/A</v>
      </c>
      <c r="L73" t="e">
        <v>#N/A</v>
      </c>
    </row>
    <row r="74" spans="1:12">
      <c r="A74" t="s">
        <v>131</v>
      </c>
      <c r="B74" t="s">
        <v>208</v>
      </c>
      <c r="C74" t="e">
        <v>#N/A</v>
      </c>
      <c r="D74" t="e">
        <v>#N/A</v>
      </c>
      <c r="E74" t="e">
        <v>#N/A</v>
      </c>
      <c r="F74" t="e">
        <v>#N/A</v>
      </c>
      <c r="G74" t="e">
        <v>#N/A</v>
      </c>
      <c r="H74" t="e">
        <v>#N/A</v>
      </c>
      <c r="I74" t="e">
        <v>#N/A</v>
      </c>
      <c r="J74" t="e">
        <v>#N/A</v>
      </c>
      <c r="K74" t="e">
        <v>#N/A</v>
      </c>
      <c r="L74" t="e">
        <v>#N/A</v>
      </c>
    </row>
    <row r="75" spans="1:12">
      <c r="A75" t="s">
        <v>154</v>
      </c>
      <c r="B75" t="s">
        <v>213</v>
      </c>
      <c r="C75" t="e">
        <v>#N/A</v>
      </c>
      <c r="D75" t="e">
        <v>#N/A</v>
      </c>
      <c r="E75" t="e">
        <v>#N/A</v>
      </c>
      <c r="F75" t="e">
        <v>#N/A</v>
      </c>
      <c r="G75" t="e">
        <v>#N/A</v>
      </c>
      <c r="H75" t="e">
        <v>#N/A</v>
      </c>
      <c r="I75" t="e">
        <v>#N/A</v>
      </c>
      <c r="J75" t="e">
        <v>#N/A</v>
      </c>
      <c r="K75" t="e">
        <v>#N/A</v>
      </c>
      <c r="L75" t="e">
        <v>#N/A</v>
      </c>
    </row>
    <row r="76" spans="1:12">
      <c r="A76" t="s">
        <v>169</v>
      </c>
      <c r="B76" t="s">
        <v>216</v>
      </c>
      <c r="C76" t="e">
        <v>#N/A</v>
      </c>
      <c r="D76" t="e">
        <v>#N/A</v>
      </c>
      <c r="E76" t="e">
        <v>#N/A</v>
      </c>
      <c r="F76" t="e">
        <v>#N/A</v>
      </c>
      <c r="G76" t="e">
        <v>#N/A</v>
      </c>
      <c r="H76" t="e">
        <v>#N/A</v>
      </c>
      <c r="I76" t="e">
        <v>#N/A</v>
      </c>
      <c r="J76" t="e">
        <v>#N/A</v>
      </c>
      <c r="K76" t="e">
        <v>#N/A</v>
      </c>
      <c r="L76" t="e">
        <v>#N/A</v>
      </c>
    </row>
    <row r="77" spans="1:12">
      <c r="A77" t="s">
        <v>170</v>
      </c>
      <c r="B77" t="s">
        <v>216</v>
      </c>
      <c r="C77" t="e">
        <v>#N/A</v>
      </c>
      <c r="D77" t="e">
        <v>#N/A</v>
      </c>
      <c r="E77" t="e">
        <v>#N/A</v>
      </c>
      <c r="F77" t="e">
        <v>#N/A</v>
      </c>
      <c r="G77" t="e">
        <v>#N/A</v>
      </c>
      <c r="H77" t="e">
        <v>#N/A</v>
      </c>
      <c r="I77" t="e">
        <v>#N/A</v>
      </c>
      <c r="J77" t="e">
        <v>#N/A</v>
      </c>
      <c r="K77" t="e">
        <v>#N/A</v>
      </c>
      <c r="L77" t="e">
        <v>#N/A</v>
      </c>
    </row>
    <row r="78" spans="1:12">
      <c r="A78" t="s">
        <v>170</v>
      </c>
      <c r="B78" t="s">
        <v>216</v>
      </c>
      <c r="C78" t="e">
        <v>#N/A</v>
      </c>
      <c r="D78" t="e">
        <v>#N/A</v>
      </c>
      <c r="E78" t="e">
        <v>#N/A</v>
      </c>
      <c r="F78" t="e">
        <v>#N/A</v>
      </c>
      <c r="G78" t="e">
        <v>#N/A</v>
      </c>
      <c r="H78" t="e">
        <v>#N/A</v>
      </c>
      <c r="I78" t="e">
        <v>#N/A</v>
      </c>
      <c r="J78" t="e">
        <v>#N/A</v>
      </c>
      <c r="K78" t="e">
        <v>#N/A</v>
      </c>
      <c r="L78" t="e">
        <v>#N/A</v>
      </c>
    </row>
    <row r="79" spans="1:12">
      <c r="A79" t="s">
        <v>8</v>
      </c>
      <c r="B79" t="s">
        <v>178</v>
      </c>
      <c r="C79" t="e">
        <v>#N/A</v>
      </c>
      <c r="D79" t="e">
        <v>#N/A</v>
      </c>
      <c r="E79" t="e">
        <v>#N/A</v>
      </c>
      <c r="F79" t="e">
        <v>#N/A</v>
      </c>
      <c r="G79" t="e">
        <v>#N/A</v>
      </c>
      <c r="H79" t="e">
        <v>#N/A</v>
      </c>
      <c r="I79" t="e">
        <v>#N/A</v>
      </c>
      <c r="J79" t="e">
        <v>#N/A</v>
      </c>
      <c r="K79" t="e">
        <v>#N/A</v>
      </c>
      <c r="L79" t="e">
        <v>#N/A</v>
      </c>
    </row>
    <row r="80" spans="1:12">
      <c r="A80" t="s">
        <v>52</v>
      </c>
      <c r="B80" t="s">
        <v>182</v>
      </c>
      <c r="C80" t="e">
        <v>#N/A</v>
      </c>
      <c r="D80" t="e">
        <v>#N/A</v>
      </c>
      <c r="E80" t="e">
        <v>#N/A</v>
      </c>
      <c r="F80" t="e">
        <v>#N/A</v>
      </c>
      <c r="G80" t="e">
        <v>#N/A</v>
      </c>
      <c r="H80" t="e">
        <v>#N/A</v>
      </c>
      <c r="I80" t="e">
        <v>#N/A</v>
      </c>
      <c r="J80" t="e">
        <v>#N/A</v>
      </c>
      <c r="K80" t="e">
        <v>#N/A</v>
      </c>
      <c r="L80" t="e">
        <v>#N/A</v>
      </c>
    </row>
    <row r="81" spans="1:12">
      <c r="A81" t="s">
        <v>52</v>
      </c>
      <c r="B81" t="s">
        <v>182</v>
      </c>
      <c r="C81" t="e">
        <v>#N/A</v>
      </c>
      <c r="D81" t="e">
        <v>#N/A</v>
      </c>
      <c r="E81" t="e">
        <v>#N/A</v>
      </c>
      <c r="F81" t="e">
        <v>#N/A</v>
      </c>
      <c r="G81" t="e">
        <v>#N/A</v>
      </c>
      <c r="H81" t="e">
        <v>#N/A</v>
      </c>
      <c r="I81" t="e">
        <v>#N/A</v>
      </c>
      <c r="J81" t="e">
        <v>#N/A</v>
      </c>
      <c r="K81" t="e">
        <v>#N/A</v>
      </c>
      <c r="L81" t="e">
        <v>#N/A</v>
      </c>
    </row>
    <row r="82" spans="1:12">
      <c r="A82" t="s">
        <v>9</v>
      </c>
      <c r="B82" t="s">
        <v>178</v>
      </c>
      <c r="C82" t="e">
        <v>#N/A</v>
      </c>
      <c r="D82" t="e">
        <v>#N/A</v>
      </c>
      <c r="E82" t="e">
        <v>#N/A</v>
      </c>
      <c r="F82" t="e">
        <v>#N/A</v>
      </c>
      <c r="G82" t="e">
        <v>#N/A</v>
      </c>
      <c r="H82" t="e">
        <v>#N/A</v>
      </c>
      <c r="I82" t="e">
        <v>#N/A</v>
      </c>
      <c r="J82" t="e">
        <v>#N/A</v>
      </c>
      <c r="K82" t="e">
        <v>#N/A</v>
      </c>
      <c r="L82" t="e">
        <v>#N/A</v>
      </c>
    </row>
    <row r="83" spans="1:12">
      <c r="A83" t="s">
        <v>9</v>
      </c>
      <c r="B83" t="s">
        <v>178</v>
      </c>
      <c r="C83" t="e">
        <v>#N/A</v>
      </c>
      <c r="D83" t="e">
        <v>#N/A</v>
      </c>
      <c r="E83" t="e">
        <v>#N/A</v>
      </c>
      <c r="F83" t="e">
        <v>#N/A</v>
      </c>
      <c r="G83" t="e">
        <v>#N/A</v>
      </c>
      <c r="H83" t="e">
        <v>#N/A</v>
      </c>
      <c r="I83" t="e">
        <v>#N/A</v>
      </c>
      <c r="J83" t="e">
        <v>#N/A</v>
      </c>
      <c r="K83" t="e">
        <v>#N/A</v>
      </c>
      <c r="L83" t="e">
        <v>#N/A</v>
      </c>
    </row>
    <row r="84" spans="1:12">
      <c r="A84" t="s">
        <v>9</v>
      </c>
      <c r="B84" t="s">
        <v>178</v>
      </c>
      <c r="C84" t="e">
        <v>#N/A</v>
      </c>
      <c r="D84" t="e">
        <v>#N/A</v>
      </c>
      <c r="E84" t="e">
        <v>#N/A</v>
      </c>
      <c r="F84" t="e">
        <v>#N/A</v>
      </c>
      <c r="G84" t="e">
        <v>#N/A</v>
      </c>
      <c r="H84" t="e">
        <v>#N/A</v>
      </c>
      <c r="I84" t="e">
        <v>#N/A</v>
      </c>
      <c r="J84" t="e">
        <v>#N/A</v>
      </c>
      <c r="K84" t="e">
        <v>#N/A</v>
      </c>
      <c r="L84" t="e">
        <v>#N/A</v>
      </c>
    </row>
    <row r="85" spans="1:12">
      <c r="A85" t="s">
        <v>9</v>
      </c>
      <c r="B85" t="s">
        <v>178</v>
      </c>
      <c r="C85" t="e">
        <v>#N/A</v>
      </c>
      <c r="D85" t="e">
        <v>#N/A</v>
      </c>
      <c r="E85" t="e">
        <v>#N/A</v>
      </c>
      <c r="F85" t="e">
        <v>#N/A</v>
      </c>
      <c r="G85" t="e">
        <v>#N/A</v>
      </c>
      <c r="H85" t="e">
        <v>#N/A</v>
      </c>
      <c r="I85" t="e">
        <v>#N/A</v>
      </c>
      <c r="J85" t="e">
        <v>#N/A</v>
      </c>
      <c r="K85" t="e">
        <v>#N/A</v>
      </c>
      <c r="L85" t="e">
        <v>#N/A</v>
      </c>
    </row>
    <row r="86" spans="1:12">
      <c r="A86" t="s">
        <v>9</v>
      </c>
      <c r="B86" t="s">
        <v>178</v>
      </c>
      <c r="C86" t="e">
        <v>#N/A</v>
      </c>
      <c r="D86" t="e">
        <v>#N/A</v>
      </c>
      <c r="E86" t="e">
        <v>#N/A</v>
      </c>
      <c r="F86" t="e">
        <v>#N/A</v>
      </c>
      <c r="G86" t="e">
        <v>#N/A</v>
      </c>
      <c r="H86" t="e">
        <v>#N/A</v>
      </c>
      <c r="I86" t="e">
        <v>#N/A</v>
      </c>
      <c r="J86" t="e">
        <v>#N/A</v>
      </c>
      <c r="K86" t="e">
        <v>#N/A</v>
      </c>
      <c r="L86" t="e">
        <v>#N/A</v>
      </c>
    </row>
    <row r="87" spans="1:12">
      <c r="A87" t="s">
        <v>9</v>
      </c>
      <c r="B87" t="s">
        <v>178</v>
      </c>
      <c r="C87" t="e">
        <v>#N/A</v>
      </c>
      <c r="D87" t="e">
        <v>#N/A</v>
      </c>
      <c r="E87" t="e">
        <v>#N/A</v>
      </c>
      <c r="F87" t="e">
        <v>#N/A</v>
      </c>
      <c r="G87" t="e">
        <v>#N/A</v>
      </c>
      <c r="H87" t="e">
        <v>#N/A</v>
      </c>
      <c r="I87" t="e">
        <v>#N/A</v>
      </c>
      <c r="J87" t="e">
        <v>#N/A</v>
      </c>
      <c r="K87" t="e">
        <v>#N/A</v>
      </c>
      <c r="L87" t="e">
        <v>#N/A</v>
      </c>
    </row>
    <row r="88" spans="1:12">
      <c r="A88" t="s">
        <v>9</v>
      </c>
      <c r="B88" t="s">
        <v>178</v>
      </c>
      <c r="C88" t="e">
        <v>#N/A</v>
      </c>
      <c r="D88" t="e">
        <v>#N/A</v>
      </c>
      <c r="E88" t="e">
        <v>#N/A</v>
      </c>
      <c r="F88" t="e">
        <v>#N/A</v>
      </c>
      <c r="G88" t="e">
        <v>#N/A</v>
      </c>
      <c r="H88" t="e">
        <v>#N/A</v>
      </c>
      <c r="I88" t="e">
        <v>#N/A</v>
      </c>
      <c r="J88" t="e">
        <v>#N/A</v>
      </c>
      <c r="K88" t="e">
        <v>#N/A</v>
      </c>
      <c r="L88" t="e">
        <v>#N/A</v>
      </c>
    </row>
    <row r="89" spans="1:12">
      <c r="A89" t="s">
        <v>68</v>
      </c>
      <c r="B89" t="s">
        <v>188</v>
      </c>
      <c r="C89" t="e">
        <v>#N/A</v>
      </c>
      <c r="D89" t="e">
        <v>#N/A</v>
      </c>
      <c r="E89" t="e">
        <v>#N/A</v>
      </c>
      <c r="F89" t="e">
        <v>#N/A</v>
      </c>
      <c r="G89" t="e">
        <v>#N/A</v>
      </c>
      <c r="H89" t="e">
        <v>#N/A</v>
      </c>
      <c r="I89" t="e">
        <v>#N/A</v>
      </c>
      <c r="J89" t="e">
        <v>#N/A</v>
      </c>
      <c r="K89" t="e">
        <v>#N/A</v>
      </c>
      <c r="L89" t="e">
        <v>#N/A</v>
      </c>
    </row>
    <row r="90" spans="1:12">
      <c r="A90" t="s">
        <v>127</v>
      </c>
      <c r="B90" t="s">
        <v>207</v>
      </c>
      <c r="C90" t="e">
        <v>#N/A</v>
      </c>
      <c r="D90" t="e">
        <v>#N/A</v>
      </c>
      <c r="E90" t="e">
        <v>#N/A</v>
      </c>
      <c r="F90" t="e">
        <v>#N/A</v>
      </c>
      <c r="G90" t="e">
        <v>#N/A</v>
      </c>
      <c r="H90" t="e">
        <v>#N/A</v>
      </c>
      <c r="I90" t="e">
        <v>#N/A</v>
      </c>
      <c r="J90" t="e">
        <v>#N/A</v>
      </c>
      <c r="K90" t="e">
        <v>#N/A</v>
      </c>
      <c r="L90" t="e">
        <v>#N/A</v>
      </c>
    </row>
    <row r="91" spans="1:12">
      <c r="A91" t="s">
        <v>112</v>
      </c>
      <c r="B91" t="s">
        <v>204</v>
      </c>
      <c r="C91" t="e">
        <v>#N/A</v>
      </c>
      <c r="D91" t="e">
        <v>#N/A</v>
      </c>
      <c r="E91" t="e">
        <v>#N/A</v>
      </c>
      <c r="F91" t="e">
        <v>#N/A</v>
      </c>
      <c r="G91" t="e">
        <v>#N/A</v>
      </c>
      <c r="H91" t="e">
        <v>#N/A</v>
      </c>
      <c r="I91" t="e">
        <v>#N/A</v>
      </c>
      <c r="J91" t="e">
        <v>#N/A</v>
      </c>
      <c r="K91" t="e">
        <v>#N/A</v>
      </c>
      <c r="L91" t="e">
        <v>#N/A</v>
      </c>
    </row>
    <row r="92" spans="1:12">
      <c r="A92" t="s">
        <v>132</v>
      </c>
      <c r="B92" t="s">
        <v>208</v>
      </c>
      <c r="C92" t="e">
        <v>#N/A</v>
      </c>
      <c r="D92" t="e">
        <v>#N/A</v>
      </c>
      <c r="E92" t="e">
        <v>#N/A</v>
      </c>
      <c r="F92" t="e">
        <v>#N/A</v>
      </c>
      <c r="G92" t="e">
        <v>#N/A</v>
      </c>
      <c r="H92" t="e">
        <v>#N/A</v>
      </c>
      <c r="I92" t="e">
        <v>#N/A</v>
      </c>
      <c r="J92" t="e">
        <v>#N/A</v>
      </c>
      <c r="K92" t="e">
        <v>#N/A</v>
      </c>
      <c r="L92" t="e">
        <v>#N/A</v>
      </c>
    </row>
    <row r="93" spans="1:12">
      <c r="A93" t="s">
        <v>102</v>
      </c>
      <c r="B93" t="s">
        <v>199</v>
      </c>
      <c r="C93" t="e">
        <v>#N/A</v>
      </c>
      <c r="D93" t="e">
        <v>#N/A</v>
      </c>
      <c r="E93" t="e">
        <v>#N/A</v>
      </c>
      <c r="F93" t="e">
        <v>#N/A</v>
      </c>
      <c r="G93" t="e">
        <v>#N/A</v>
      </c>
      <c r="H93" t="e">
        <v>#N/A</v>
      </c>
      <c r="I93" t="e">
        <v>#N/A</v>
      </c>
      <c r="J93" t="e">
        <v>#N/A</v>
      </c>
      <c r="K93" t="e">
        <v>#N/A</v>
      </c>
      <c r="L93" t="e">
        <v>#N/A</v>
      </c>
    </row>
    <row r="94" spans="1:12">
      <c r="A94" t="s">
        <v>128</v>
      </c>
      <c r="B94" t="s">
        <v>207</v>
      </c>
      <c r="C94" t="e">
        <v>#N/A</v>
      </c>
      <c r="D94" t="e">
        <v>#N/A</v>
      </c>
      <c r="E94" t="e">
        <v>#N/A</v>
      </c>
      <c r="F94" t="e">
        <v>#N/A</v>
      </c>
      <c r="G94" t="e">
        <v>#N/A</v>
      </c>
      <c r="H94" t="e">
        <v>#N/A</v>
      </c>
      <c r="I94" t="e">
        <v>#N/A</v>
      </c>
      <c r="J94" t="e">
        <v>#N/A</v>
      </c>
      <c r="K94" t="e">
        <v>#N/A</v>
      </c>
      <c r="L94" t="e">
        <v>#N/A</v>
      </c>
    </row>
    <row r="95" spans="1:12">
      <c r="A95" t="s">
        <v>128</v>
      </c>
      <c r="B95" t="s">
        <v>207</v>
      </c>
      <c r="C95" t="e">
        <v>#N/A</v>
      </c>
      <c r="D95" t="e">
        <v>#N/A</v>
      </c>
      <c r="E95" t="e">
        <v>#N/A</v>
      </c>
      <c r="F95" t="e">
        <v>#N/A</v>
      </c>
      <c r="G95" t="e">
        <v>#N/A</v>
      </c>
      <c r="H95" t="e">
        <v>#N/A</v>
      </c>
      <c r="I95" t="e">
        <v>#N/A</v>
      </c>
      <c r="J95" t="e">
        <v>#N/A</v>
      </c>
      <c r="K95" t="e">
        <v>#N/A</v>
      </c>
      <c r="L95" t="e">
        <v>#N/A</v>
      </c>
    </row>
    <row r="96" spans="1:12">
      <c r="A96" t="s">
        <v>11</v>
      </c>
      <c r="B96" t="s">
        <v>178</v>
      </c>
      <c r="C96" t="e">
        <v>#N/A</v>
      </c>
      <c r="D96" t="e">
        <v>#N/A</v>
      </c>
      <c r="E96" t="e">
        <v>#N/A</v>
      </c>
      <c r="F96" t="e">
        <v>#N/A</v>
      </c>
      <c r="G96" t="e">
        <v>#N/A</v>
      </c>
      <c r="H96" t="e">
        <v>#N/A</v>
      </c>
      <c r="I96" t="e">
        <v>#N/A</v>
      </c>
      <c r="J96" t="e">
        <v>#N/A</v>
      </c>
      <c r="K96" t="e">
        <v>#N/A</v>
      </c>
      <c r="L96" t="e">
        <v>#N/A</v>
      </c>
    </row>
    <row r="97" spans="1:12">
      <c r="A97" t="s">
        <v>87</v>
      </c>
      <c r="B97" t="s">
        <v>193</v>
      </c>
      <c r="C97" t="e">
        <v>#N/A</v>
      </c>
      <c r="D97" t="e">
        <v>#N/A</v>
      </c>
      <c r="E97" t="e">
        <v>#N/A</v>
      </c>
      <c r="F97" t="e">
        <v>#N/A</v>
      </c>
      <c r="G97" t="e">
        <v>#N/A</v>
      </c>
      <c r="H97" t="e">
        <v>#N/A</v>
      </c>
      <c r="I97" t="e">
        <v>#N/A</v>
      </c>
      <c r="J97" t="e">
        <v>#N/A</v>
      </c>
      <c r="K97" t="e">
        <v>#N/A</v>
      </c>
      <c r="L97" t="e">
        <v>#N/A</v>
      </c>
    </row>
    <row r="98" spans="1:12">
      <c r="A98" t="s">
        <v>87</v>
      </c>
      <c r="B98" t="s">
        <v>193</v>
      </c>
      <c r="C98" t="e">
        <v>#N/A</v>
      </c>
      <c r="D98" t="e">
        <v>#N/A</v>
      </c>
      <c r="E98" t="e">
        <v>#N/A</v>
      </c>
      <c r="F98" t="e">
        <v>#N/A</v>
      </c>
      <c r="G98" t="e">
        <v>#N/A</v>
      </c>
      <c r="H98" t="e">
        <v>#N/A</v>
      </c>
      <c r="I98" t="e">
        <v>#N/A</v>
      </c>
      <c r="J98" t="e">
        <v>#N/A</v>
      </c>
      <c r="K98" t="e">
        <v>#N/A</v>
      </c>
      <c r="L98" t="e">
        <v>#N/A</v>
      </c>
    </row>
    <row r="99" spans="1:12">
      <c r="A99" t="s">
        <v>12</v>
      </c>
      <c r="B99" t="s">
        <v>178</v>
      </c>
      <c r="C99" t="e">
        <v>#N/A</v>
      </c>
      <c r="D99" t="e">
        <v>#N/A</v>
      </c>
      <c r="E99" t="e">
        <v>#N/A</v>
      </c>
      <c r="F99" t="e">
        <v>#N/A</v>
      </c>
      <c r="G99" t="e">
        <v>#N/A</v>
      </c>
      <c r="H99" t="e">
        <v>#N/A</v>
      </c>
      <c r="I99" t="e">
        <v>#N/A</v>
      </c>
      <c r="J99" t="e">
        <v>#N/A</v>
      </c>
      <c r="K99" t="e">
        <v>#N/A</v>
      </c>
      <c r="L99" t="e">
        <v>#N/A</v>
      </c>
    </row>
    <row r="100" spans="1:12">
      <c r="A100" t="s">
        <v>171</v>
      </c>
      <c r="B100" t="s">
        <v>216</v>
      </c>
      <c r="C100" t="e">
        <v>#N/A</v>
      </c>
      <c r="D100" t="e">
        <v>#N/A</v>
      </c>
      <c r="E100" t="e">
        <v>#N/A</v>
      </c>
      <c r="F100" t="e">
        <v>#N/A</v>
      </c>
      <c r="G100" t="e">
        <v>#N/A</v>
      </c>
      <c r="H100" t="e">
        <v>#N/A</v>
      </c>
      <c r="I100" t="e">
        <v>#N/A</v>
      </c>
      <c r="J100" t="e">
        <v>#N/A</v>
      </c>
      <c r="K100" t="e">
        <v>#N/A</v>
      </c>
      <c r="L100" t="e">
        <v>#N/A</v>
      </c>
    </row>
    <row r="101" spans="1:12">
      <c r="A101" t="s">
        <v>172</v>
      </c>
      <c r="B101" t="s">
        <v>216</v>
      </c>
      <c r="C101" t="e">
        <v>#N/A</v>
      </c>
      <c r="D101" t="e">
        <v>#N/A</v>
      </c>
      <c r="E101" t="e">
        <v>#N/A</v>
      </c>
      <c r="F101" t="e">
        <v>#N/A</v>
      </c>
      <c r="G101" t="e">
        <v>#N/A</v>
      </c>
      <c r="H101" t="e">
        <v>#N/A</v>
      </c>
      <c r="I101" t="e">
        <v>#N/A</v>
      </c>
      <c r="J101" t="e">
        <v>#N/A</v>
      </c>
      <c r="K101" t="e">
        <v>#N/A</v>
      </c>
      <c r="L101" t="e">
        <v>#N/A</v>
      </c>
    </row>
    <row r="102" spans="1:12">
      <c r="A102" t="s">
        <v>133</v>
      </c>
      <c r="B102" t="s">
        <v>208</v>
      </c>
      <c r="C102" t="e">
        <v>#N/A</v>
      </c>
      <c r="D102" t="e">
        <v>#N/A</v>
      </c>
      <c r="E102" t="e">
        <v>#N/A</v>
      </c>
      <c r="F102" t="e">
        <v>#N/A</v>
      </c>
      <c r="G102" t="e">
        <v>#N/A</v>
      </c>
      <c r="H102" t="e">
        <v>#N/A</v>
      </c>
      <c r="I102" t="e">
        <v>#N/A</v>
      </c>
      <c r="J102" t="e">
        <v>#N/A</v>
      </c>
      <c r="K102" t="e">
        <v>#N/A</v>
      </c>
      <c r="L102" t="e">
        <v>#N/A</v>
      </c>
    </row>
    <row r="103" spans="1:12">
      <c r="A103" t="s">
        <v>13</v>
      </c>
      <c r="B103" t="s">
        <v>178</v>
      </c>
      <c r="C103" t="e">
        <v>#N/A</v>
      </c>
      <c r="D103" t="e">
        <v>#N/A</v>
      </c>
      <c r="E103" t="e">
        <v>#N/A</v>
      </c>
      <c r="F103" t="e">
        <v>#N/A</v>
      </c>
      <c r="G103" t="e">
        <v>#N/A</v>
      </c>
      <c r="H103" t="e">
        <v>#N/A</v>
      </c>
      <c r="I103" t="e">
        <v>#N/A</v>
      </c>
      <c r="J103" t="e">
        <v>#N/A</v>
      </c>
      <c r="K103" t="e">
        <v>#N/A</v>
      </c>
      <c r="L103" t="e">
        <v>#N/A</v>
      </c>
    </row>
    <row r="104" spans="1:12">
      <c r="A104" t="s">
        <v>13</v>
      </c>
      <c r="B104" t="s">
        <v>178</v>
      </c>
      <c r="C104" t="e">
        <v>#N/A</v>
      </c>
      <c r="D104" t="e">
        <v>#N/A</v>
      </c>
      <c r="E104" t="e">
        <v>#N/A</v>
      </c>
      <c r="F104" t="e">
        <v>#N/A</v>
      </c>
      <c r="G104" t="e">
        <v>#N/A</v>
      </c>
      <c r="H104" t="e">
        <v>#N/A</v>
      </c>
      <c r="I104" t="e">
        <v>#N/A</v>
      </c>
      <c r="J104" t="e">
        <v>#N/A</v>
      </c>
      <c r="K104" t="e">
        <v>#N/A</v>
      </c>
      <c r="L104" t="e">
        <v>#N/A</v>
      </c>
    </row>
    <row r="105" spans="1:12">
      <c r="A105" t="s">
        <v>137</v>
      </c>
      <c r="B105" t="s">
        <v>209</v>
      </c>
      <c r="C105" t="e">
        <v>#N/A</v>
      </c>
      <c r="D105" t="e">
        <v>#N/A</v>
      </c>
      <c r="E105" t="e">
        <v>#N/A</v>
      </c>
      <c r="F105" t="e">
        <v>#N/A</v>
      </c>
      <c r="G105" t="e">
        <v>#N/A</v>
      </c>
      <c r="H105" t="e">
        <v>#N/A</v>
      </c>
      <c r="I105" t="e">
        <v>#N/A</v>
      </c>
      <c r="J105" t="e">
        <v>#N/A</v>
      </c>
      <c r="K105" t="e">
        <v>#N/A</v>
      </c>
      <c r="L105" t="e">
        <v>#N/A</v>
      </c>
    </row>
    <row r="106" spans="1:12">
      <c r="A106" t="s">
        <v>14</v>
      </c>
      <c r="B106" t="s">
        <v>178</v>
      </c>
      <c r="C106" t="e">
        <v>#N/A</v>
      </c>
      <c r="D106" t="e">
        <v>#N/A</v>
      </c>
      <c r="E106" t="e">
        <v>#N/A</v>
      </c>
      <c r="F106" t="e">
        <v>#N/A</v>
      </c>
      <c r="G106" t="e">
        <v>#N/A</v>
      </c>
      <c r="H106" t="e">
        <v>#N/A</v>
      </c>
      <c r="I106" t="e">
        <v>#N/A</v>
      </c>
      <c r="J106" t="e">
        <v>#N/A</v>
      </c>
      <c r="K106" t="e">
        <v>#N/A</v>
      </c>
      <c r="L106" t="e">
        <v>#N/A</v>
      </c>
    </row>
    <row r="107" spans="1:12">
      <c r="A107" t="s">
        <v>114</v>
      </c>
      <c r="B107" t="s">
        <v>205</v>
      </c>
      <c r="C107" t="e">
        <v>#N/A</v>
      </c>
      <c r="D107" t="e">
        <v>#N/A</v>
      </c>
      <c r="E107" t="e">
        <v>#N/A</v>
      </c>
      <c r="F107" t="e">
        <v>#N/A</v>
      </c>
      <c r="G107" t="e">
        <v>#N/A</v>
      </c>
      <c r="H107" t="e">
        <v>#N/A</v>
      </c>
      <c r="I107" t="e">
        <v>#N/A</v>
      </c>
      <c r="J107" t="e">
        <v>#N/A</v>
      </c>
      <c r="K107" t="e">
        <v>#N/A</v>
      </c>
      <c r="L107" t="e">
        <v>#N/A</v>
      </c>
    </row>
    <row r="108" spans="1:12">
      <c r="A108" t="s">
        <v>114</v>
      </c>
      <c r="B108" t="s">
        <v>205</v>
      </c>
      <c r="C108" t="e">
        <v>#N/A</v>
      </c>
      <c r="D108" t="e">
        <v>#N/A</v>
      </c>
      <c r="E108" t="e">
        <v>#N/A</v>
      </c>
      <c r="F108" t="e">
        <v>#N/A</v>
      </c>
      <c r="G108" t="e">
        <v>#N/A</v>
      </c>
      <c r="H108" t="e">
        <v>#N/A</v>
      </c>
      <c r="I108" t="e">
        <v>#N/A</v>
      </c>
      <c r="J108" t="e">
        <v>#N/A</v>
      </c>
      <c r="K108" t="e">
        <v>#N/A</v>
      </c>
      <c r="L108" t="e">
        <v>#N/A</v>
      </c>
    </row>
    <row r="109" spans="1:12">
      <c r="A109" t="s">
        <v>107</v>
      </c>
      <c r="B109" t="s">
        <v>201</v>
      </c>
      <c r="C109" t="e">
        <v>#N/A</v>
      </c>
      <c r="D109" t="e">
        <v>#N/A</v>
      </c>
      <c r="E109" t="e">
        <v>#N/A</v>
      </c>
      <c r="F109" t="e">
        <v>#N/A</v>
      </c>
      <c r="G109" t="e">
        <v>#N/A</v>
      </c>
      <c r="H109" t="e">
        <v>#N/A</v>
      </c>
      <c r="I109" t="e">
        <v>#N/A</v>
      </c>
      <c r="J109" t="e">
        <v>#N/A</v>
      </c>
      <c r="K109" t="e">
        <v>#N/A</v>
      </c>
      <c r="L109" t="e">
        <v>#N/A</v>
      </c>
    </row>
    <row r="110" spans="1:12">
      <c r="A110" t="s">
        <v>156</v>
      </c>
      <c r="B110" t="s">
        <v>213</v>
      </c>
      <c r="C110" t="e">
        <v>#N/A</v>
      </c>
      <c r="D110" t="e">
        <v>#N/A</v>
      </c>
      <c r="E110" t="e">
        <v>#N/A</v>
      </c>
      <c r="F110" t="e">
        <v>#N/A</v>
      </c>
      <c r="G110" t="e">
        <v>#N/A</v>
      </c>
      <c r="H110" t="e">
        <v>#N/A</v>
      </c>
      <c r="I110" t="e">
        <v>#N/A</v>
      </c>
      <c r="J110" t="e">
        <v>#N/A</v>
      </c>
      <c r="K110" t="e">
        <v>#N/A</v>
      </c>
      <c r="L110" t="e">
        <v>#N/A</v>
      </c>
    </row>
    <row r="111" spans="1:12">
      <c r="A111" t="s">
        <v>156</v>
      </c>
      <c r="B111" t="s">
        <v>213</v>
      </c>
      <c r="C111" t="e">
        <v>#N/A</v>
      </c>
      <c r="D111" t="e">
        <v>#N/A</v>
      </c>
      <c r="E111" t="e">
        <v>#N/A</v>
      </c>
      <c r="F111" t="e">
        <v>#N/A</v>
      </c>
      <c r="G111" t="e">
        <v>#N/A</v>
      </c>
      <c r="H111" t="e">
        <v>#N/A</v>
      </c>
      <c r="I111" t="e">
        <v>#N/A</v>
      </c>
      <c r="J111" t="e">
        <v>#N/A</v>
      </c>
      <c r="K111" t="e">
        <v>#N/A</v>
      </c>
      <c r="L111" t="e">
        <v>#N/A</v>
      </c>
    </row>
    <row r="112" spans="1:12">
      <c r="A112" t="s">
        <v>109</v>
      </c>
      <c r="B112" t="s">
        <v>202</v>
      </c>
      <c r="C112" t="e">
        <v>#N/A</v>
      </c>
      <c r="D112" t="e">
        <v>#N/A</v>
      </c>
      <c r="E112" t="e">
        <v>#N/A</v>
      </c>
      <c r="F112" t="e">
        <v>#N/A</v>
      </c>
      <c r="G112" t="e">
        <v>#N/A</v>
      </c>
      <c r="H112" t="e">
        <v>#N/A</v>
      </c>
      <c r="I112" t="e">
        <v>#N/A</v>
      </c>
      <c r="J112" t="e">
        <v>#N/A</v>
      </c>
      <c r="K112" t="e">
        <v>#N/A</v>
      </c>
      <c r="L112" t="e">
        <v>#N/A</v>
      </c>
    </row>
    <row r="113" spans="1:12">
      <c r="A113" t="s">
        <v>109</v>
      </c>
      <c r="B113" t="s">
        <v>202</v>
      </c>
      <c r="C113" t="e">
        <v>#N/A</v>
      </c>
      <c r="D113" t="e">
        <v>#N/A</v>
      </c>
      <c r="E113" t="e">
        <v>#N/A</v>
      </c>
      <c r="F113" t="e">
        <v>#N/A</v>
      </c>
      <c r="G113" t="e">
        <v>#N/A</v>
      </c>
      <c r="H113" t="e">
        <v>#N/A</v>
      </c>
      <c r="I113" t="e">
        <v>#N/A</v>
      </c>
      <c r="J113" t="e">
        <v>#N/A</v>
      </c>
      <c r="K113" t="e">
        <v>#N/A</v>
      </c>
      <c r="L113" t="e">
        <v>#N/A</v>
      </c>
    </row>
    <row r="114" spans="1:12">
      <c r="A114" t="s">
        <v>103</v>
      </c>
      <c r="B114" t="s">
        <v>199</v>
      </c>
      <c r="C114" t="e">
        <v>#N/A</v>
      </c>
      <c r="D114" t="e">
        <v>#N/A</v>
      </c>
      <c r="E114" t="e">
        <v>#N/A</v>
      </c>
      <c r="F114" t="e">
        <v>#N/A</v>
      </c>
      <c r="G114" t="e">
        <v>#N/A</v>
      </c>
      <c r="H114" t="e">
        <v>#N/A</v>
      </c>
      <c r="I114" t="e">
        <v>#N/A</v>
      </c>
      <c r="J114" t="e">
        <v>#N/A</v>
      </c>
      <c r="K114" t="e">
        <v>#N/A</v>
      </c>
      <c r="L114" t="e">
        <v>#N/A</v>
      </c>
    </row>
    <row r="115" spans="1:12">
      <c r="A115" t="s">
        <v>129</v>
      </c>
      <c r="B115" t="s">
        <v>207</v>
      </c>
      <c r="C115" t="e">
        <v>#N/A</v>
      </c>
      <c r="D115" t="e">
        <v>#N/A</v>
      </c>
      <c r="E115" t="e">
        <v>#N/A</v>
      </c>
      <c r="F115" t="e">
        <v>#N/A</v>
      </c>
      <c r="G115" t="e">
        <v>#N/A</v>
      </c>
      <c r="H115" t="e">
        <v>#N/A</v>
      </c>
      <c r="I115" t="e">
        <v>#N/A</v>
      </c>
      <c r="J115" t="e">
        <v>#N/A</v>
      </c>
      <c r="K115" t="e">
        <v>#N/A</v>
      </c>
      <c r="L115" t="e">
        <v>#N/A</v>
      </c>
    </row>
    <row r="116" spans="1:12">
      <c r="A116" t="s">
        <v>129</v>
      </c>
      <c r="B116" t="s">
        <v>207</v>
      </c>
      <c r="C116" t="e">
        <v>#N/A</v>
      </c>
      <c r="D116" t="e">
        <v>#N/A</v>
      </c>
      <c r="E116" t="e">
        <v>#N/A</v>
      </c>
      <c r="F116" t="e">
        <v>#N/A</v>
      </c>
      <c r="G116" t="e">
        <v>#N/A</v>
      </c>
      <c r="H116" t="e">
        <v>#N/A</v>
      </c>
      <c r="I116" t="e">
        <v>#N/A</v>
      </c>
      <c r="J116" t="e">
        <v>#N/A</v>
      </c>
      <c r="K116" t="e">
        <v>#N/A</v>
      </c>
      <c r="L116" t="e">
        <v>#N/A</v>
      </c>
    </row>
    <row r="117" spans="1:12">
      <c r="A117" t="s">
        <v>129</v>
      </c>
      <c r="B117" t="s">
        <v>207</v>
      </c>
      <c r="C117" t="e">
        <v>#N/A</v>
      </c>
      <c r="D117" t="e">
        <v>#N/A</v>
      </c>
      <c r="E117" t="e">
        <v>#N/A</v>
      </c>
      <c r="F117" t="e">
        <v>#N/A</v>
      </c>
      <c r="G117" t="e">
        <v>#N/A</v>
      </c>
      <c r="H117" t="e">
        <v>#N/A</v>
      </c>
      <c r="I117" t="e">
        <v>#N/A</v>
      </c>
      <c r="J117" t="e">
        <v>#N/A</v>
      </c>
      <c r="K117" t="e">
        <v>#N/A</v>
      </c>
      <c r="L117" t="e">
        <v>#N/A</v>
      </c>
    </row>
    <row r="118" spans="1:12">
      <c r="A118" t="s">
        <v>129</v>
      </c>
      <c r="B118" t="s">
        <v>207</v>
      </c>
      <c r="C118" t="e">
        <v>#N/A</v>
      </c>
      <c r="D118" t="e">
        <v>#N/A</v>
      </c>
      <c r="E118" t="e">
        <v>#N/A</v>
      </c>
      <c r="F118" t="e">
        <v>#N/A</v>
      </c>
      <c r="G118" t="e">
        <v>#N/A</v>
      </c>
      <c r="H118" t="e">
        <v>#N/A</v>
      </c>
      <c r="I118" t="e">
        <v>#N/A</v>
      </c>
      <c r="J118" t="e">
        <v>#N/A</v>
      </c>
      <c r="K118" t="e">
        <v>#N/A</v>
      </c>
      <c r="L118" t="e">
        <v>#N/A</v>
      </c>
    </row>
    <row r="119" spans="1:12">
      <c r="A119" t="s">
        <v>69</v>
      </c>
      <c r="B119" t="s">
        <v>188</v>
      </c>
      <c r="C119" t="e">
        <v>#N/A</v>
      </c>
      <c r="D119" t="e">
        <v>#N/A</v>
      </c>
      <c r="E119" t="e">
        <v>#N/A</v>
      </c>
      <c r="F119" t="e">
        <v>#N/A</v>
      </c>
      <c r="G119" t="e">
        <v>#N/A</v>
      </c>
      <c r="H119" t="e">
        <v>#N/A</v>
      </c>
      <c r="I119" t="e">
        <v>#N/A</v>
      </c>
      <c r="J119" t="e">
        <v>#N/A</v>
      </c>
      <c r="K119" t="e">
        <v>#N/A</v>
      </c>
      <c r="L119" t="e">
        <v>#N/A</v>
      </c>
    </row>
    <row r="120" spans="1:12">
      <c r="A120" t="s">
        <v>115</v>
      </c>
      <c r="B120" t="s">
        <v>205</v>
      </c>
      <c r="C120" t="e">
        <v>#N/A</v>
      </c>
      <c r="D120" t="e">
        <v>#N/A</v>
      </c>
      <c r="E120" t="e">
        <v>#N/A</v>
      </c>
      <c r="F120" t="e">
        <v>#N/A</v>
      </c>
      <c r="G120" t="e">
        <v>#N/A</v>
      </c>
      <c r="H120" t="e">
        <v>#N/A</v>
      </c>
      <c r="I120" t="e">
        <v>#N/A</v>
      </c>
      <c r="J120" t="e">
        <v>#N/A</v>
      </c>
      <c r="K120" t="e">
        <v>#N/A</v>
      </c>
      <c r="L120" t="e">
        <v>#N/A</v>
      </c>
    </row>
    <row r="121" spans="1:12">
      <c r="A121" t="s">
        <v>162</v>
      </c>
      <c r="B121" t="s">
        <v>214</v>
      </c>
      <c r="C121" t="e">
        <v>#N/A</v>
      </c>
      <c r="D121" t="e">
        <v>#N/A</v>
      </c>
      <c r="E121" t="e">
        <v>#N/A</v>
      </c>
      <c r="F121" t="e">
        <v>#N/A</v>
      </c>
      <c r="G121" t="e">
        <v>#N/A</v>
      </c>
      <c r="H121" t="e">
        <v>#N/A</v>
      </c>
      <c r="I121" t="e">
        <v>#N/A</v>
      </c>
      <c r="J121" t="e">
        <v>#N/A</v>
      </c>
      <c r="K121" t="e">
        <v>#N/A</v>
      </c>
      <c r="L121" t="e">
        <v>#N/A</v>
      </c>
    </row>
    <row r="122" spans="1:12">
      <c r="A122" t="s">
        <v>82</v>
      </c>
      <c r="B122" t="s">
        <v>191</v>
      </c>
      <c r="C122" t="e">
        <v>#N/A</v>
      </c>
      <c r="D122" t="e">
        <v>#N/A</v>
      </c>
      <c r="E122" t="e">
        <v>#N/A</v>
      </c>
      <c r="F122" t="e">
        <v>#N/A</v>
      </c>
      <c r="G122" t="e">
        <v>#N/A</v>
      </c>
      <c r="H122" t="e">
        <v>#N/A</v>
      </c>
      <c r="I122" t="e">
        <v>#N/A</v>
      </c>
      <c r="J122" t="e">
        <v>#N/A</v>
      </c>
      <c r="K122" t="e">
        <v>#N/A</v>
      </c>
      <c r="L122" t="e">
        <v>#N/A</v>
      </c>
    </row>
    <row r="123" spans="1:12">
      <c r="A123" t="s">
        <v>138</v>
      </c>
      <c r="B123" t="s">
        <v>209</v>
      </c>
      <c r="C123" t="e">
        <v>#N/A</v>
      </c>
      <c r="D123" t="e">
        <v>#N/A</v>
      </c>
      <c r="E123" t="e">
        <v>#N/A</v>
      </c>
      <c r="F123" t="e">
        <v>#N/A</v>
      </c>
      <c r="G123" t="e">
        <v>#N/A</v>
      </c>
      <c r="H123" t="e">
        <v>#N/A</v>
      </c>
      <c r="I123" t="e">
        <v>#N/A</v>
      </c>
      <c r="J123" t="e">
        <v>#N/A</v>
      </c>
      <c r="K123" t="e">
        <v>#N/A</v>
      </c>
      <c r="L123" t="e">
        <v>#N/A</v>
      </c>
    </row>
    <row r="124" spans="1:12">
      <c r="A124" t="s">
        <v>130</v>
      </c>
      <c r="B124" t="s">
        <v>207</v>
      </c>
      <c r="C124" t="e">
        <v>#N/A</v>
      </c>
      <c r="D124" t="e">
        <v>#N/A</v>
      </c>
      <c r="E124" t="e">
        <v>#N/A</v>
      </c>
      <c r="F124" t="e">
        <v>#N/A</v>
      </c>
      <c r="G124" t="e">
        <v>#N/A</v>
      </c>
      <c r="H124" t="e">
        <v>#N/A</v>
      </c>
      <c r="I124" t="e">
        <v>#N/A</v>
      </c>
      <c r="J124" t="e">
        <v>#N/A</v>
      </c>
      <c r="K124" t="e">
        <v>#N/A</v>
      </c>
      <c r="L124" t="e">
        <v>#N/A</v>
      </c>
    </row>
    <row r="125" spans="1:12">
      <c r="A125" t="s">
        <v>130</v>
      </c>
      <c r="B125" t="s">
        <v>207</v>
      </c>
      <c r="C125" t="e">
        <v>#N/A</v>
      </c>
      <c r="D125" t="e">
        <v>#N/A</v>
      </c>
      <c r="E125" t="e">
        <v>#N/A</v>
      </c>
      <c r="F125" t="e">
        <v>#N/A</v>
      </c>
      <c r="G125" t="e">
        <v>#N/A</v>
      </c>
      <c r="H125" t="e">
        <v>#N/A</v>
      </c>
      <c r="I125" t="e">
        <v>#N/A</v>
      </c>
      <c r="J125" t="e">
        <v>#N/A</v>
      </c>
      <c r="K125" t="e">
        <v>#N/A</v>
      </c>
      <c r="L125" t="e">
        <v>#N/A</v>
      </c>
    </row>
    <row r="126" spans="1:12">
      <c r="A126" t="s">
        <v>130</v>
      </c>
      <c r="B126" t="s">
        <v>207</v>
      </c>
      <c r="C126" t="e">
        <v>#N/A</v>
      </c>
      <c r="D126" t="e">
        <v>#N/A</v>
      </c>
      <c r="E126" t="e">
        <v>#N/A</v>
      </c>
      <c r="F126" t="e">
        <v>#N/A</v>
      </c>
      <c r="G126" t="e">
        <v>#N/A</v>
      </c>
      <c r="H126" t="e">
        <v>#N/A</v>
      </c>
      <c r="I126" t="e">
        <v>#N/A</v>
      </c>
      <c r="J126" t="e">
        <v>#N/A</v>
      </c>
      <c r="K126" t="e">
        <v>#N/A</v>
      </c>
      <c r="L126" t="e">
        <v>#N/A</v>
      </c>
    </row>
    <row r="127" spans="1:12">
      <c r="A127" t="s">
        <v>104</v>
      </c>
      <c r="B127" t="s">
        <v>199</v>
      </c>
      <c r="C127" t="e">
        <v>#N/A</v>
      </c>
      <c r="D127" t="e">
        <v>#N/A</v>
      </c>
      <c r="E127" t="e">
        <v>#N/A</v>
      </c>
      <c r="F127" t="e">
        <v>#N/A</v>
      </c>
      <c r="G127" t="e">
        <v>#N/A</v>
      </c>
      <c r="H127" t="e">
        <v>#N/A</v>
      </c>
      <c r="I127" t="e">
        <v>#N/A</v>
      </c>
      <c r="J127" t="e">
        <v>#N/A</v>
      </c>
      <c r="K127" t="e">
        <v>#N/A</v>
      </c>
      <c r="L127" t="e">
        <v>#N/A</v>
      </c>
    </row>
    <row r="128" spans="1:12">
      <c r="A128" t="s">
        <v>59</v>
      </c>
      <c r="B128" t="s">
        <v>183</v>
      </c>
      <c r="C128" t="e">
        <v>#N/A</v>
      </c>
      <c r="D128" t="e">
        <v>#N/A</v>
      </c>
      <c r="E128" t="e">
        <v>#N/A</v>
      </c>
      <c r="F128" t="e">
        <v>#N/A</v>
      </c>
      <c r="G128" t="e">
        <v>#N/A</v>
      </c>
      <c r="H128" t="e">
        <v>#N/A</v>
      </c>
      <c r="I128" t="e">
        <v>#N/A</v>
      </c>
      <c r="J128" t="e">
        <v>#N/A</v>
      </c>
      <c r="K128" t="e">
        <v>#N/A</v>
      </c>
      <c r="L128" t="e">
        <v>#N/A</v>
      </c>
    </row>
    <row r="129" spans="1:12">
      <c r="A129" t="s">
        <v>59</v>
      </c>
      <c r="B129" t="s">
        <v>183</v>
      </c>
      <c r="C129" t="e">
        <v>#N/A</v>
      </c>
      <c r="D129" t="e">
        <v>#N/A</v>
      </c>
      <c r="E129" t="e">
        <v>#N/A</v>
      </c>
      <c r="F129" t="e">
        <v>#N/A</v>
      </c>
      <c r="G129" t="e">
        <v>#N/A</v>
      </c>
      <c r="H129" t="e">
        <v>#N/A</v>
      </c>
      <c r="I129" t="e">
        <v>#N/A</v>
      </c>
      <c r="J129" t="e">
        <v>#N/A</v>
      </c>
      <c r="K129" t="e">
        <v>#N/A</v>
      </c>
      <c r="L129" t="e">
        <v>#N/A</v>
      </c>
    </row>
    <row r="130" spans="1:12">
      <c r="A130" t="s">
        <v>17</v>
      </c>
      <c r="B130" t="s">
        <v>178</v>
      </c>
      <c r="C130" t="e">
        <v>#N/A</v>
      </c>
      <c r="D130" t="e">
        <v>#N/A</v>
      </c>
      <c r="E130" t="e">
        <v>#N/A</v>
      </c>
      <c r="F130" t="e">
        <v>#N/A</v>
      </c>
      <c r="G130" t="e">
        <v>#N/A</v>
      </c>
      <c r="H130" t="e">
        <v>#N/A</v>
      </c>
      <c r="I130" t="e">
        <v>#N/A</v>
      </c>
      <c r="J130" t="e">
        <v>#N/A</v>
      </c>
      <c r="K130" t="e">
        <v>#N/A</v>
      </c>
      <c r="L130" t="e">
        <v>#N/A</v>
      </c>
    </row>
    <row r="131" spans="1:12">
      <c r="A131" t="s">
        <v>65</v>
      </c>
      <c r="B131" t="s">
        <v>187</v>
      </c>
      <c r="C131" t="e">
        <v>#N/A</v>
      </c>
      <c r="D131" t="e">
        <v>#N/A</v>
      </c>
      <c r="E131" t="e">
        <v>#N/A</v>
      </c>
      <c r="F131" t="e">
        <v>#N/A</v>
      </c>
      <c r="G131" t="e">
        <v>#N/A</v>
      </c>
      <c r="H131" t="e">
        <v>#N/A</v>
      </c>
      <c r="I131" t="e">
        <v>#N/A</v>
      </c>
      <c r="J131" t="e">
        <v>#N/A</v>
      </c>
      <c r="K131" t="e">
        <v>#N/A</v>
      </c>
      <c r="L131" t="e">
        <v>#N/A</v>
      </c>
    </row>
    <row r="132" spans="1:12">
      <c r="A132" t="s">
        <v>18</v>
      </c>
      <c r="B132" t="s">
        <v>178</v>
      </c>
      <c r="C132" t="e">
        <v>#N/A</v>
      </c>
      <c r="D132" t="e">
        <v>#N/A</v>
      </c>
      <c r="E132" t="e">
        <v>#N/A</v>
      </c>
      <c r="F132" t="e">
        <v>#N/A</v>
      </c>
      <c r="G132" t="e">
        <v>#N/A</v>
      </c>
      <c r="H132" t="e">
        <v>#N/A</v>
      </c>
      <c r="I132" t="e">
        <v>#N/A</v>
      </c>
      <c r="J132" t="e">
        <v>#N/A</v>
      </c>
      <c r="K132" t="e">
        <v>#N/A</v>
      </c>
      <c r="L132" t="e">
        <v>#N/A</v>
      </c>
    </row>
    <row r="133" spans="1:12">
      <c r="A133" t="s">
        <v>19</v>
      </c>
      <c r="B133" t="s">
        <v>178</v>
      </c>
      <c r="C133" t="e">
        <v>#N/A</v>
      </c>
      <c r="D133" t="e">
        <v>#N/A</v>
      </c>
      <c r="E133" t="e">
        <v>#N/A</v>
      </c>
      <c r="F133" t="e">
        <v>#N/A</v>
      </c>
      <c r="G133" t="e">
        <v>#N/A</v>
      </c>
      <c r="H133" t="e">
        <v>#N/A</v>
      </c>
      <c r="I133" t="e">
        <v>#N/A</v>
      </c>
      <c r="J133" t="e">
        <v>#N/A</v>
      </c>
      <c r="K133" t="e">
        <v>#N/A</v>
      </c>
      <c r="L133" t="e">
        <v>#N/A</v>
      </c>
    </row>
    <row r="134" spans="1:12">
      <c r="A134" t="s">
        <v>49</v>
      </c>
      <c r="B134" t="s">
        <v>181</v>
      </c>
      <c r="C134" t="e">
        <v>#N/A</v>
      </c>
      <c r="D134" t="e">
        <v>#N/A</v>
      </c>
      <c r="E134" t="e">
        <v>#N/A</v>
      </c>
      <c r="F134" t="e">
        <v>#N/A</v>
      </c>
      <c r="G134" t="e">
        <v>#N/A</v>
      </c>
      <c r="H134" t="e">
        <v>#N/A</v>
      </c>
      <c r="I134" t="e">
        <v>#N/A</v>
      </c>
      <c r="J134" t="e">
        <v>#N/A</v>
      </c>
      <c r="K134" t="e">
        <v>#N/A</v>
      </c>
      <c r="L134" t="e">
        <v>#N/A</v>
      </c>
    </row>
    <row r="135" spans="1:12">
      <c r="A135" t="s">
        <v>20</v>
      </c>
      <c r="B135" t="s">
        <v>178</v>
      </c>
      <c r="C135" t="e">
        <v>#N/A</v>
      </c>
      <c r="D135" t="e">
        <v>#N/A</v>
      </c>
      <c r="E135" t="e">
        <v>#N/A</v>
      </c>
      <c r="F135" t="e">
        <v>#N/A</v>
      </c>
      <c r="G135" t="e">
        <v>#N/A</v>
      </c>
      <c r="H135" t="e">
        <v>#N/A</v>
      </c>
      <c r="I135" t="e">
        <v>#N/A</v>
      </c>
      <c r="J135" t="e">
        <v>#N/A</v>
      </c>
      <c r="K135" t="e">
        <v>#N/A</v>
      </c>
      <c r="L135" t="e">
        <v>#N/A</v>
      </c>
    </row>
    <row r="136" spans="1:12">
      <c r="A136" t="s">
        <v>90</v>
      </c>
      <c r="B136" t="s">
        <v>194</v>
      </c>
      <c r="C136" t="e">
        <v>#N/A</v>
      </c>
      <c r="D136" t="e">
        <v>#N/A</v>
      </c>
      <c r="E136" t="e">
        <v>#N/A</v>
      </c>
      <c r="F136" t="e">
        <v>#N/A</v>
      </c>
      <c r="G136" t="e">
        <v>#N/A</v>
      </c>
      <c r="H136" t="e">
        <v>#N/A</v>
      </c>
      <c r="I136" t="e">
        <v>#N/A</v>
      </c>
      <c r="J136" t="e">
        <v>#N/A</v>
      </c>
      <c r="K136" t="e">
        <v>#N/A</v>
      </c>
      <c r="L136" t="e">
        <v>#N/A</v>
      </c>
    </row>
    <row r="137" spans="1:12">
      <c r="A137" t="s">
        <v>100</v>
      </c>
      <c r="B137" t="s">
        <v>198</v>
      </c>
      <c r="C137" t="e">
        <v>#N/A</v>
      </c>
      <c r="D137" t="e">
        <v>#N/A</v>
      </c>
      <c r="E137" t="e">
        <v>#N/A</v>
      </c>
      <c r="F137" t="e">
        <v>#N/A</v>
      </c>
      <c r="G137" t="e">
        <v>#N/A</v>
      </c>
      <c r="H137" t="e">
        <v>#N/A</v>
      </c>
      <c r="I137" t="e">
        <v>#N/A</v>
      </c>
      <c r="J137" t="e">
        <v>#N/A</v>
      </c>
      <c r="K137" t="e">
        <v>#N/A</v>
      </c>
      <c r="L137" t="e">
        <v>#N/A</v>
      </c>
    </row>
    <row r="138" spans="1:12">
      <c r="A138" t="s">
        <v>105</v>
      </c>
      <c r="B138" t="s">
        <v>199</v>
      </c>
      <c r="C138" t="e">
        <v>#N/A</v>
      </c>
      <c r="D138" t="e">
        <v>#N/A</v>
      </c>
      <c r="E138" t="e">
        <v>#N/A</v>
      </c>
      <c r="F138" t="e">
        <v>#N/A</v>
      </c>
      <c r="G138" t="e">
        <v>#N/A</v>
      </c>
      <c r="H138" t="e">
        <v>#N/A</v>
      </c>
      <c r="I138" t="e">
        <v>#N/A</v>
      </c>
      <c r="J138" t="e">
        <v>#N/A</v>
      </c>
      <c r="K138" t="e">
        <v>#N/A</v>
      </c>
      <c r="L138" t="e">
        <v>#N/A</v>
      </c>
    </row>
    <row r="139" spans="1:12">
      <c r="A139" t="s">
        <v>41</v>
      </c>
      <c r="B139" t="s">
        <v>179</v>
      </c>
      <c r="C139" t="e">
        <v>#N/A</v>
      </c>
      <c r="D139" t="e">
        <v>#N/A</v>
      </c>
      <c r="E139" t="e">
        <v>#N/A</v>
      </c>
      <c r="F139" t="e">
        <v>#N/A</v>
      </c>
      <c r="G139" t="e">
        <v>#N/A</v>
      </c>
      <c r="H139" t="e">
        <v>#N/A</v>
      </c>
      <c r="I139" t="e">
        <v>#N/A</v>
      </c>
      <c r="J139" t="e">
        <v>#N/A</v>
      </c>
      <c r="K139" t="e">
        <v>#N/A</v>
      </c>
      <c r="L139" t="e">
        <v>#N/A</v>
      </c>
    </row>
    <row r="140" spans="1:12">
      <c r="A140" t="s">
        <v>110</v>
      </c>
      <c r="B140" t="s">
        <v>203</v>
      </c>
      <c r="C140" t="e">
        <v>#N/A</v>
      </c>
      <c r="D140" t="e">
        <v>#N/A</v>
      </c>
      <c r="E140" t="e">
        <v>#N/A</v>
      </c>
      <c r="F140" t="e">
        <v>#N/A</v>
      </c>
      <c r="G140" t="e">
        <v>#N/A</v>
      </c>
      <c r="H140" t="e">
        <v>#N/A</v>
      </c>
      <c r="I140" t="e">
        <v>#N/A</v>
      </c>
      <c r="J140" t="e">
        <v>#N/A</v>
      </c>
      <c r="K140" t="e">
        <v>#N/A</v>
      </c>
      <c r="L140" t="e">
        <v>#N/A</v>
      </c>
    </row>
    <row r="141" spans="1:12">
      <c r="A141" t="s">
        <v>54</v>
      </c>
      <c r="B141" t="s">
        <v>182</v>
      </c>
      <c r="C141" t="e">
        <v>#N/A</v>
      </c>
      <c r="D141" t="e">
        <v>#N/A</v>
      </c>
      <c r="E141" t="e">
        <v>#N/A</v>
      </c>
      <c r="F141" t="e">
        <v>#N/A</v>
      </c>
      <c r="G141" t="e">
        <v>#N/A</v>
      </c>
      <c r="H141" t="e">
        <v>#N/A</v>
      </c>
      <c r="I141" t="e">
        <v>#N/A</v>
      </c>
      <c r="J141" t="e">
        <v>#N/A</v>
      </c>
      <c r="K141" t="e">
        <v>#N/A</v>
      </c>
      <c r="L141" t="e">
        <v>#N/A</v>
      </c>
    </row>
    <row r="142" spans="1:12">
      <c r="A142" t="s">
        <v>123</v>
      </c>
      <c r="B142" t="s">
        <v>206</v>
      </c>
      <c r="C142" t="e">
        <v>#N/A</v>
      </c>
      <c r="D142" t="e">
        <v>#N/A</v>
      </c>
      <c r="E142" t="e">
        <v>#N/A</v>
      </c>
      <c r="F142" t="e">
        <v>#N/A</v>
      </c>
      <c r="G142" t="e">
        <v>#N/A</v>
      </c>
      <c r="H142" t="e">
        <v>#N/A</v>
      </c>
      <c r="I142" t="e">
        <v>#N/A</v>
      </c>
      <c r="J142" t="e">
        <v>#N/A</v>
      </c>
      <c r="K142" t="e">
        <v>#N/A</v>
      </c>
      <c r="L142" t="e">
        <v>#N/A</v>
      </c>
    </row>
    <row r="143" spans="1:12">
      <c r="A143" t="s">
        <v>70</v>
      </c>
      <c r="B143" t="s">
        <v>188</v>
      </c>
      <c r="C143" t="e">
        <v>#N/A</v>
      </c>
      <c r="D143" t="e">
        <v>#N/A</v>
      </c>
      <c r="E143" t="e">
        <v>#N/A</v>
      </c>
      <c r="F143" t="e">
        <v>#N/A</v>
      </c>
      <c r="G143" t="e">
        <v>#N/A</v>
      </c>
      <c r="H143" t="e">
        <v>#N/A</v>
      </c>
      <c r="I143" t="e">
        <v>#N/A</v>
      </c>
      <c r="J143" t="e">
        <v>#N/A</v>
      </c>
      <c r="K143" t="e">
        <v>#N/A</v>
      </c>
      <c r="L143" t="e">
        <v>#N/A</v>
      </c>
    </row>
    <row r="144" spans="1:12">
      <c r="A144" t="s">
        <v>71</v>
      </c>
      <c r="B144" t="s">
        <v>188</v>
      </c>
      <c r="C144" t="e">
        <v>#N/A</v>
      </c>
      <c r="D144" t="e">
        <v>#N/A</v>
      </c>
      <c r="E144" t="e">
        <v>#N/A</v>
      </c>
      <c r="F144" t="e">
        <v>#N/A</v>
      </c>
      <c r="G144" t="e">
        <v>#N/A</v>
      </c>
      <c r="H144" t="e">
        <v>#N/A</v>
      </c>
      <c r="I144" t="e">
        <v>#N/A</v>
      </c>
      <c r="J144" t="e">
        <v>#N/A</v>
      </c>
      <c r="K144" t="e">
        <v>#N/A</v>
      </c>
      <c r="L144" t="e">
        <v>#N/A</v>
      </c>
    </row>
    <row r="145" spans="1:12">
      <c r="A145" t="s">
        <v>140</v>
      </c>
      <c r="B145" t="s">
        <v>209</v>
      </c>
      <c r="C145" t="e">
        <v>#N/A</v>
      </c>
      <c r="D145" t="e">
        <v>#N/A</v>
      </c>
      <c r="E145" t="e">
        <v>#N/A</v>
      </c>
      <c r="F145" t="e">
        <v>#N/A</v>
      </c>
      <c r="G145" t="e">
        <v>#N/A</v>
      </c>
      <c r="H145" t="e">
        <v>#N/A</v>
      </c>
      <c r="I145" t="e">
        <v>#N/A</v>
      </c>
      <c r="J145" t="e">
        <v>#N/A</v>
      </c>
      <c r="K145" t="e">
        <v>#N/A</v>
      </c>
      <c r="L145" t="e">
        <v>#N/A</v>
      </c>
    </row>
    <row r="146" spans="1:12">
      <c r="A146" t="s">
        <v>98</v>
      </c>
      <c r="B146" t="s">
        <v>197</v>
      </c>
      <c r="C146" t="e">
        <v>#N/A</v>
      </c>
      <c r="D146" t="e">
        <v>#N/A</v>
      </c>
      <c r="E146" t="e">
        <v>#N/A</v>
      </c>
      <c r="F146" t="e">
        <v>#N/A</v>
      </c>
      <c r="G146" t="e">
        <v>#N/A</v>
      </c>
      <c r="H146" t="e">
        <v>#N/A</v>
      </c>
      <c r="I146" t="e">
        <v>#N/A</v>
      </c>
      <c r="J146" t="e">
        <v>#N/A</v>
      </c>
      <c r="K146" t="e">
        <v>#N/A</v>
      </c>
      <c r="L146" t="e">
        <v>#N/A</v>
      </c>
    </row>
    <row r="147" spans="1:12">
      <c r="A147" t="s">
        <v>64</v>
      </c>
      <c r="B147" t="s">
        <v>186</v>
      </c>
      <c r="C147" t="e">
        <v>#N/A</v>
      </c>
      <c r="D147" t="e">
        <v>#N/A</v>
      </c>
      <c r="E147" t="e">
        <v>#N/A</v>
      </c>
      <c r="F147" t="e">
        <v>#N/A</v>
      </c>
      <c r="G147" t="e">
        <v>#N/A</v>
      </c>
      <c r="H147" t="e">
        <v>#N/A</v>
      </c>
      <c r="I147" t="e">
        <v>#N/A</v>
      </c>
      <c r="J147" t="e">
        <v>#N/A</v>
      </c>
      <c r="K147" t="e">
        <v>#N/A</v>
      </c>
      <c r="L147" t="e">
        <v>#N/A</v>
      </c>
    </row>
    <row r="148" spans="1:12">
      <c r="A148" t="s">
        <v>21</v>
      </c>
      <c r="B148" t="s">
        <v>178</v>
      </c>
      <c r="C148" t="e">
        <v>#N/A</v>
      </c>
      <c r="D148" t="e">
        <v>#N/A</v>
      </c>
      <c r="E148" t="e">
        <v>#N/A</v>
      </c>
      <c r="F148" t="e">
        <v>#N/A</v>
      </c>
      <c r="G148" t="e">
        <v>#N/A</v>
      </c>
      <c r="H148" t="e">
        <v>#N/A</v>
      </c>
      <c r="I148" t="e">
        <v>#N/A</v>
      </c>
      <c r="J148" t="e">
        <v>#N/A</v>
      </c>
      <c r="K148" t="e">
        <v>#N/A</v>
      </c>
      <c r="L148" t="e">
        <v>#N/A</v>
      </c>
    </row>
    <row r="149" spans="1:12">
      <c r="A149" t="s">
        <v>111</v>
      </c>
      <c r="B149" t="s">
        <v>203</v>
      </c>
      <c r="C149" t="e">
        <v>#N/A</v>
      </c>
      <c r="D149" t="e">
        <v>#N/A</v>
      </c>
      <c r="E149" t="e">
        <v>#N/A</v>
      </c>
      <c r="F149" t="e">
        <v>#N/A</v>
      </c>
      <c r="G149" t="e">
        <v>#N/A</v>
      </c>
      <c r="H149" t="e">
        <v>#N/A</v>
      </c>
      <c r="I149" t="e">
        <v>#N/A</v>
      </c>
      <c r="J149" t="e">
        <v>#N/A</v>
      </c>
      <c r="K149" t="e">
        <v>#N/A</v>
      </c>
      <c r="L149" t="e">
        <v>#N/A</v>
      </c>
    </row>
    <row r="150" spans="1:12">
      <c r="A150" t="s">
        <v>43</v>
      </c>
      <c r="B150" t="s">
        <v>179</v>
      </c>
      <c r="C150" t="e">
        <v>#N/A</v>
      </c>
      <c r="D150" t="e">
        <v>#N/A</v>
      </c>
      <c r="E150" t="e">
        <v>#N/A</v>
      </c>
      <c r="F150" t="e">
        <v>#N/A</v>
      </c>
      <c r="G150" t="e">
        <v>#N/A</v>
      </c>
      <c r="H150" t="e">
        <v>#N/A</v>
      </c>
      <c r="I150" t="e">
        <v>#N/A</v>
      </c>
      <c r="J150" t="e">
        <v>#N/A</v>
      </c>
      <c r="K150" t="e">
        <v>#N/A</v>
      </c>
      <c r="L150" t="e">
        <v>#N/A</v>
      </c>
    </row>
    <row r="151" spans="1:12">
      <c r="A151" t="s">
        <v>141</v>
      </c>
      <c r="B151" t="s">
        <v>209</v>
      </c>
      <c r="C151" t="e">
        <v>#N/A</v>
      </c>
      <c r="D151" t="e">
        <v>#N/A</v>
      </c>
      <c r="E151" t="e">
        <v>#N/A</v>
      </c>
      <c r="F151" t="e">
        <v>#N/A</v>
      </c>
      <c r="G151" t="e">
        <v>#N/A</v>
      </c>
      <c r="H151" t="e">
        <v>#N/A</v>
      </c>
      <c r="I151" t="e">
        <v>#N/A</v>
      </c>
      <c r="J151" t="e">
        <v>#N/A</v>
      </c>
      <c r="K151" t="e">
        <v>#N/A</v>
      </c>
      <c r="L151" t="e">
        <v>#N/A</v>
      </c>
    </row>
    <row r="152" spans="1:12">
      <c r="A152" t="s">
        <v>72</v>
      </c>
      <c r="B152" t="s">
        <v>188</v>
      </c>
      <c r="C152" t="e">
        <v>#N/A</v>
      </c>
      <c r="D152" t="e">
        <v>#N/A</v>
      </c>
      <c r="E152" t="e">
        <v>#N/A</v>
      </c>
      <c r="F152" t="e">
        <v>#N/A</v>
      </c>
      <c r="G152" t="e">
        <v>#N/A</v>
      </c>
      <c r="H152" t="e">
        <v>#N/A</v>
      </c>
      <c r="I152" t="e">
        <v>#N/A</v>
      </c>
      <c r="J152" t="e">
        <v>#N/A</v>
      </c>
      <c r="K152" t="e">
        <v>#N/A</v>
      </c>
      <c r="L152" t="e">
        <v>#N/A</v>
      </c>
    </row>
    <row r="153" spans="1:12">
      <c r="A153" t="s">
        <v>22</v>
      </c>
      <c r="B153" t="s">
        <v>178</v>
      </c>
      <c r="C153" t="e">
        <v>#N/A</v>
      </c>
      <c r="D153" t="e">
        <v>#N/A</v>
      </c>
      <c r="E153" t="e">
        <v>#N/A</v>
      </c>
      <c r="F153" t="e">
        <v>#N/A</v>
      </c>
      <c r="G153" t="e">
        <v>#N/A</v>
      </c>
      <c r="H153" t="e">
        <v>#N/A</v>
      </c>
      <c r="I153" t="e">
        <v>#N/A</v>
      </c>
      <c r="J153" t="e">
        <v>#N/A</v>
      </c>
      <c r="K153" t="e">
        <v>#N/A</v>
      </c>
      <c r="L153" t="e">
        <v>#N/A</v>
      </c>
    </row>
    <row r="154" spans="1:12">
      <c r="A154" t="s">
        <v>23</v>
      </c>
      <c r="B154" t="s">
        <v>178</v>
      </c>
      <c r="C154" t="e">
        <v>#N/A</v>
      </c>
      <c r="D154" t="e">
        <v>#N/A</v>
      </c>
      <c r="E154" t="e">
        <v>#N/A</v>
      </c>
      <c r="F154" t="e">
        <v>#N/A</v>
      </c>
      <c r="G154" t="e">
        <v>#N/A</v>
      </c>
      <c r="H154" t="e">
        <v>#N/A</v>
      </c>
      <c r="I154" t="e">
        <v>#N/A</v>
      </c>
      <c r="J154" t="e">
        <v>#N/A</v>
      </c>
      <c r="K154" t="e">
        <v>#N/A</v>
      </c>
      <c r="L154" t="e">
        <v>#N/A</v>
      </c>
    </row>
    <row r="155" spans="1:12">
      <c r="A155" t="s">
        <v>73</v>
      </c>
      <c r="B155" t="s">
        <v>188</v>
      </c>
      <c r="C155" t="e">
        <v>#N/A</v>
      </c>
      <c r="D155" t="e">
        <v>#N/A</v>
      </c>
      <c r="E155" t="e">
        <v>#N/A</v>
      </c>
      <c r="F155" t="e">
        <v>#N/A</v>
      </c>
      <c r="G155" t="e">
        <v>#N/A</v>
      </c>
      <c r="H155" t="e">
        <v>#N/A</v>
      </c>
      <c r="I155" t="e">
        <v>#N/A</v>
      </c>
      <c r="J155" t="e">
        <v>#N/A</v>
      </c>
      <c r="K155" t="e">
        <v>#N/A</v>
      </c>
      <c r="L155" t="e">
        <v>#N/A</v>
      </c>
    </row>
    <row r="156" spans="1:12">
      <c r="A156" t="s">
        <v>150</v>
      </c>
      <c r="B156" t="s">
        <v>211</v>
      </c>
      <c r="C156" t="e">
        <v>#N/A</v>
      </c>
      <c r="D156" t="e">
        <v>#N/A</v>
      </c>
      <c r="E156" t="e">
        <v>#N/A</v>
      </c>
      <c r="F156" t="e">
        <v>#N/A</v>
      </c>
      <c r="G156" t="e">
        <v>#N/A</v>
      </c>
      <c r="H156" t="e">
        <v>#N/A</v>
      </c>
      <c r="I156" t="e">
        <v>#N/A</v>
      </c>
      <c r="J156" t="e">
        <v>#N/A</v>
      </c>
      <c r="K156" t="e">
        <v>#N/A</v>
      </c>
      <c r="L156" t="e">
        <v>#N/A</v>
      </c>
    </row>
    <row r="157" spans="1:12">
      <c r="A157" t="s">
        <v>24</v>
      </c>
      <c r="B157" t="s">
        <v>178</v>
      </c>
      <c r="C157" t="e">
        <v>#N/A</v>
      </c>
      <c r="D157" t="e">
        <v>#N/A</v>
      </c>
      <c r="E157" t="e">
        <v>#N/A</v>
      </c>
      <c r="F157" t="e">
        <v>#N/A</v>
      </c>
      <c r="G157" t="e">
        <v>#N/A</v>
      </c>
      <c r="H157" t="e">
        <v>#N/A</v>
      </c>
      <c r="I157" t="e">
        <v>#N/A</v>
      </c>
      <c r="J157" t="e">
        <v>#N/A</v>
      </c>
      <c r="K157" t="e">
        <v>#N/A</v>
      </c>
      <c r="L157" t="e">
        <v>#N/A</v>
      </c>
    </row>
    <row r="158" spans="1:12">
      <c r="A158" t="s">
        <v>24</v>
      </c>
      <c r="B158" t="s">
        <v>178</v>
      </c>
      <c r="C158" t="e">
        <v>#N/A</v>
      </c>
      <c r="D158" t="e">
        <v>#N/A</v>
      </c>
      <c r="E158" t="e">
        <v>#N/A</v>
      </c>
      <c r="F158" t="e">
        <v>#N/A</v>
      </c>
      <c r="G158" t="e">
        <v>#N/A</v>
      </c>
      <c r="H158" t="e">
        <v>#N/A</v>
      </c>
      <c r="I158" t="e">
        <v>#N/A</v>
      </c>
      <c r="J158" t="e">
        <v>#N/A</v>
      </c>
      <c r="K158" t="e">
        <v>#N/A</v>
      </c>
      <c r="L158" t="e">
        <v>#N/A</v>
      </c>
    </row>
    <row r="159" spans="1:12">
      <c r="A159" t="s">
        <v>25</v>
      </c>
      <c r="B159" t="s">
        <v>178</v>
      </c>
      <c r="C159" t="e">
        <v>#N/A</v>
      </c>
      <c r="D159" t="e">
        <v>#N/A</v>
      </c>
      <c r="E159" t="e">
        <v>#N/A</v>
      </c>
      <c r="F159" t="e">
        <v>#N/A</v>
      </c>
      <c r="G159" t="e">
        <v>#N/A</v>
      </c>
      <c r="H159" t="e">
        <v>#N/A</v>
      </c>
      <c r="I159" t="e">
        <v>#N/A</v>
      </c>
      <c r="J159" t="e">
        <v>#N/A</v>
      </c>
      <c r="K159" t="e">
        <v>#N/A</v>
      </c>
      <c r="L159" t="e">
        <v>#N/A</v>
      </c>
    </row>
    <row r="160" spans="1:12">
      <c r="A160" t="s">
        <v>26</v>
      </c>
      <c r="B160" t="s">
        <v>178</v>
      </c>
      <c r="C160" t="e">
        <v>#N/A</v>
      </c>
      <c r="D160" t="e">
        <v>#N/A</v>
      </c>
      <c r="E160" t="e">
        <v>#N/A</v>
      </c>
      <c r="F160" t="e">
        <v>#N/A</v>
      </c>
      <c r="G160" t="e">
        <v>#N/A</v>
      </c>
      <c r="H160" t="e">
        <v>#N/A</v>
      </c>
      <c r="I160" t="e">
        <v>#N/A</v>
      </c>
      <c r="J160" t="e">
        <v>#N/A</v>
      </c>
      <c r="K160" t="e">
        <v>#N/A</v>
      </c>
      <c r="L160" t="e">
        <v>#N/A</v>
      </c>
    </row>
    <row r="161" spans="1:12">
      <c r="A161" t="s">
        <v>55</v>
      </c>
      <c r="B161" t="s">
        <v>182</v>
      </c>
      <c r="C161" t="e">
        <v>#N/A</v>
      </c>
      <c r="D161" t="e">
        <v>#N/A</v>
      </c>
      <c r="E161" t="e">
        <v>#N/A</v>
      </c>
      <c r="F161" t="e">
        <v>#N/A</v>
      </c>
      <c r="G161" t="e">
        <v>#N/A</v>
      </c>
      <c r="H161" t="e">
        <v>#N/A</v>
      </c>
      <c r="I161" t="e">
        <v>#N/A</v>
      </c>
      <c r="J161" t="e">
        <v>#N/A</v>
      </c>
      <c r="K161" t="e">
        <v>#N/A</v>
      </c>
      <c r="L161" t="e">
        <v>#N/A</v>
      </c>
    </row>
    <row r="162" spans="1:12">
      <c r="A162" t="s">
        <v>124</v>
      </c>
      <c r="B162" t="s">
        <v>206</v>
      </c>
      <c r="C162" t="e">
        <v>#N/A</v>
      </c>
      <c r="D162" t="e">
        <v>#N/A</v>
      </c>
      <c r="E162" t="e">
        <v>#N/A</v>
      </c>
      <c r="F162" t="e">
        <v>#N/A</v>
      </c>
      <c r="G162" t="e">
        <v>#N/A</v>
      </c>
      <c r="H162" t="e">
        <v>#N/A</v>
      </c>
      <c r="I162" t="e">
        <v>#N/A</v>
      </c>
      <c r="J162" t="e">
        <v>#N/A</v>
      </c>
      <c r="K162" t="e">
        <v>#N/A</v>
      </c>
      <c r="L162" t="e">
        <v>#N/A</v>
      </c>
    </row>
    <row r="163" spans="1:12">
      <c r="A163" t="s">
        <v>119</v>
      </c>
      <c r="B163" t="s">
        <v>205</v>
      </c>
      <c r="C163" t="e">
        <v>#N/A</v>
      </c>
      <c r="D163" t="e">
        <v>#N/A</v>
      </c>
      <c r="E163" t="e">
        <v>#N/A</v>
      </c>
      <c r="F163" t="e">
        <v>#N/A</v>
      </c>
      <c r="G163" t="e">
        <v>#N/A</v>
      </c>
      <c r="H163" t="e">
        <v>#N/A</v>
      </c>
      <c r="I163" t="e">
        <v>#N/A</v>
      </c>
      <c r="J163" t="e">
        <v>#N/A</v>
      </c>
      <c r="K163" t="e">
        <v>#N/A</v>
      </c>
      <c r="L163" t="e">
        <v>#N/A</v>
      </c>
    </row>
    <row r="164" spans="1:12">
      <c r="A164" t="s">
        <v>119</v>
      </c>
      <c r="B164" t="s">
        <v>205</v>
      </c>
      <c r="C164" t="e">
        <v>#N/A</v>
      </c>
      <c r="D164" t="e">
        <v>#N/A</v>
      </c>
      <c r="E164" t="e">
        <v>#N/A</v>
      </c>
      <c r="F164" t="e">
        <v>#N/A</v>
      </c>
      <c r="G164" t="e">
        <v>#N/A</v>
      </c>
      <c r="H164" t="e">
        <v>#N/A</v>
      </c>
      <c r="I164" t="e">
        <v>#N/A</v>
      </c>
      <c r="J164" t="e">
        <v>#N/A</v>
      </c>
      <c r="K164" t="e">
        <v>#N/A</v>
      </c>
      <c r="L164" t="e">
        <v>#N/A</v>
      </c>
    </row>
    <row r="165" spans="1:12">
      <c r="A165" t="s">
        <v>27</v>
      </c>
      <c r="B165" t="s">
        <v>178</v>
      </c>
      <c r="C165" t="e">
        <v>#N/A</v>
      </c>
      <c r="D165" t="e">
        <v>#N/A</v>
      </c>
      <c r="E165" t="e">
        <v>#N/A</v>
      </c>
      <c r="F165" t="e">
        <v>#N/A</v>
      </c>
      <c r="G165" t="e">
        <v>#N/A</v>
      </c>
      <c r="H165" t="e">
        <v>#N/A</v>
      </c>
      <c r="I165" t="e">
        <v>#N/A</v>
      </c>
      <c r="J165" t="e">
        <v>#N/A</v>
      </c>
      <c r="K165" t="e">
        <v>#N/A</v>
      </c>
      <c r="L165" t="e">
        <v>#N/A</v>
      </c>
    </row>
    <row r="166" spans="1:12">
      <c r="A166" t="s">
        <v>81</v>
      </c>
      <c r="B166" t="s">
        <v>190</v>
      </c>
      <c r="C166" t="e">
        <v>#N/A</v>
      </c>
      <c r="D166" t="e">
        <v>#N/A</v>
      </c>
      <c r="E166" t="e">
        <v>#N/A</v>
      </c>
      <c r="F166" t="e">
        <v>#N/A</v>
      </c>
      <c r="G166" t="e">
        <v>#N/A</v>
      </c>
      <c r="H166" t="e">
        <v>#N/A</v>
      </c>
      <c r="I166" t="e">
        <v>#N/A</v>
      </c>
      <c r="J166" t="e">
        <v>#N/A</v>
      </c>
      <c r="K166" t="e">
        <v>#N/A</v>
      </c>
      <c r="L166" t="e">
        <v>#N/A</v>
      </c>
    </row>
    <row r="167" spans="1:12">
      <c r="A167" t="s">
        <v>75</v>
      </c>
      <c r="B167" t="s">
        <v>188</v>
      </c>
      <c r="C167" t="e">
        <v>#N/A</v>
      </c>
      <c r="D167" t="e">
        <v>#N/A</v>
      </c>
      <c r="E167" t="e">
        <v>#N/A</v>
      </c>
      <c r="F167" t="e">
        <v>#N/A</v>
      </c>
      <c r="G167" t="e">
        <v>#N/A</v>
      </c>
      <c r="H167" t="e">
        <v>#N/A</v>
      </c>
      <c r="I167" t="e">
        <v>#N/A</v>
      </c>
      <c r="J167" t="e">
        <v>#N/A</v>
      </c>
      <c r="K167" t="e">
        <v>#N/A</v>
      </c>
      <c r="L167" t="e">
        <v>#N/A</v>
      </c>
    </row>
    <row r="168" spans="1:12">
      <c r="A168" t="s">
        <v>91</v>
      </c>
      <c r="B168" t="s">
        <v>194</v>
      </c>
      <c r="C168" t="e">
        <v>#N/A</v>
      </c>
      <c r="D168" t="e">
        <v>#N/A</v>
      </c>
      <c r="E168" t="e">
        <v>#N/A</v>
      </c>
      <c r="F168" t="e">
        <v>#N/A</v>
      </c>
      <c r="G168" t="e">
        <v>#N/A</v>
      </c>
      <c r="H168" t="e">
        <v>#N/A</v>
      </c>
      <c r="I168" t="e">
        <v>#N/A</v>
      </c>
      <c r="J168" t="e">
        <v>#N/A</v>
      </c>
      <c r="K168" t="e">
        <v>#N/A</v>
      </c>
      <c r="L168" t="e">
        <v>#N/A</v>
      </c>
    </row>
    <row r="169" spans="1:12">
      <c r="A169" t="s">
        <v>91</v>
      </c>
      <c r="B169" t="s">
        <v>194</v>
      </c>
      <c r="C169" t="e">
        <v>#N/A</v>
      </c>
      <c r="D169" t="e">
        <v>#N/A</v>
      </c>
      <c r="E169" t="e">
        <v>#N/A</v>
      </c>
      <c r="F169" t="e">
        <v>#N/A</v>
      </c>
      <c r="G169" t="e">
        <v>#N/A</v>
      </c>
      <c r="H169" t="e">
        <v>#N/A</v>
      </c>
      <c r="I169" t="e">
        <v>#N/A</v>
      </c>
      <c r="J169" t="e">
        <v>#N/A</v>
      </c>
      <c r="K169" t="e">
        <v>#N/A</v>
      </c>
      <c r="L169" t="e">
        <v>#N/A</v>
      </c>
    </row>
    <row r="170" spans="1:12">
      <c r="A170" t="s">
        <v>60</v>
      </c>
      <c r="B170" t="s">
        <v>184</v>
      </c>
      <c r="C170" t="e">
        <v>#N/A</v>
      </c>
      <c r="D170" t="e">
        <v>#N/A</v>
      </c>
      <c r="E170" t="e">
        <v>#N/A</v>
      </c>
      <c r="F170" t="e">
        <v>#N/A</v>
      </c>
      <c r="G170" t="e">
        <v>#N/A</v>
      </c>
      <c r="H170" t="e">
        <v>#N/A</v>
      </c>
      <c r="I170" t="e">
        <v>#N/A</v>
      </c>
      <c r="J170" t="e">
        <v>#N/A</v>
      </c>
      <c r="K170" t="e">
        <v>#N/A</v>
      </c>
      <c r="L170" t="e">
        <v>#N/A</v>
      </c>
    </row>
    <row r="171" spans="1:12">
      <c r="A171" t="s">
        <v>88</v>
      </c>
      <c r="B171" t="s">
        <v>193</v>
      </c>
      <c r="C171" t="e">
        <v>#N/A</v>
      </c>
      <c r="D171" t="e">
        <v>#N/A</v>
      </c>
      <c r="E171" t="e">
        <v>#N/A</v>
      </c>
      <c r="F171" t="e">
        <v>#N/A</v>
      </c>
      <c r="G171" t="e">
        <v>#N/A</v>
      </c>
      <c r="H171" t="e">
        <v>#N/A</v>
      </c>
      <c r="I171" t="e">
        <v>#N/A</v>
      </c>
      <c r="J171" t="e">
        <v>#N/A</v>
      </c>
      <c r="K171" t="e">
        <v>#N/A</v>
      </c>
      <c r="L171" t="e">
        <v>#N/A</v>
      </c>
    </row>
    <row r="172" spans="1:12">
      <c r="A172" t="s">
        <v>88</v>
      </c>
      <c r="B172" t="s">
        <v>193</v>
      </c>
      <c r="C172" t="e">
        <v>#N/A</v>
      </c>
      <c r="D172" t="e">
        <v>#N/A</v>
      </c>
      <c r="E172" t="e">
        <v>#N/A</v>
      </c>
      <c r="F172" t="e">
        <v>#N/A</v>
      </c>
      <c r="G172" t="e">
        <v>#N/A</v>
      </c>
      <c r="H172" t="e">
        <v>#N/A</v>
      </c>
      <c r="I172" t="e">
        <v>#N/A</v>
      </c>
      <c r="J172" t="e">
        <v>#N/A</v>
      </c>
      <c r="K172" t="e">
        <v>#N/A</v>
      </c>
      <c r="L172" t="e">
        <v>#N/A</v>
      </c>
    </row>
    <row r="173" spans="1:12">
      <c r="A173" t="s">
        <v>88</v>
      </c>
      <c r="B173" t="s">
        <v>193</v>
      </c>
      <c r="C173" t="e">
        <v>#N/A</v>
      </c>
      <c r="D173" t="e">
        <v>#N/A</v>
      </c>
      <c r="E173" t="e">
        <v>#N/A</v>
      </c>
      <c r="F173" t="e">
        <v>#N/A</v>
      </c>
      <c r="G173" t="e">
        <v>#N/A</v>
      </c>
      <c r="H173" t="e">
        <v>#N/A</v>
      </c>
      <c r="I173" t="e">
        <v>#N/A</v>
      </c>
      <c r="J173" t="e">
        <v>#N/A</v>
      </c>
      <c r="K173" t="e">
        <v>#N/A</v>
      </c>
      <c r="L173" t="e">
        <v>#N/A</v>
      </c>
    </row>
    <row r="174" spans="1:12">
      <c r="A174" t="s">
        <v>88</v>
      </c>
      <c r="B174" t="s">
        <v>193</v>
      </c>
      <c r="C174" t="e">
        <v>#N/A</v>
      </c>
      <c r="D174" t="e">
        <v>#N/A</v>
      </c>
      <c r="E174" t="e">
        <v>#N/A</v>
      </c>
      <c r="F174" t="e">
        <v>#N/A</v>
      </c>
      <c r="G174" t="e">
        <v>#N/A</v>
      </c>
      <c r="H174" t="e">
        <v>#N/A</v>
      </c>
      <c r="I174" t="e">
        <v>#N/A</v>
      </c>
      <c r="J174" t="e">
        <v>#N/A</v>
      </c>
      <c r="K174" t="e">
        <v>#N/A</v>
      </c>
      <c r="L174" t="e">
        <v>#N/A</v>
      </c>
    </row>
    <row r="175" spans="1:12">
      <c r="A175" t="s">
        <v>28</v>
      </c>
      <c r="B175" t="s">
        <v>178</v>
      </c>
      <c r="C175" t="e">
        <v>#N/A</v>
      </c>
      <c r="D175" t="e">
        <v>#N/A</v>
      </c>
      <c r="E175" t="e">
        <v>#N/A</v>
      </c>
      <c r="F175" t="e">
        <v>#N/A</v>
      </c>
      <c r="G175" t="e">
        <v>#N/A</v>
      </c>
      <c r="H175" t="e">
        <v>#N/A</v>
      </c>
      <c r="I175" t="e">
        <v>#N/A</v>
      </c>
      <c r="J175" t="e">
        <v>#N/A</v>
      </c>
      <c r="K175" t="e">
        <v>#N/A</v>
      </c>
      <c r="L175" t="e">
        <v>#N/A</v>
      </c>
    </row>
    <row r="176" spans="1:12">
      <c r="A176" t="s">
        <v>157</v>
      </c>
      <c r="B176" t="s">
        <v>213</v>
      </c>
      <c r="C176" t="e">
        <v>#N/A</v>
      </c>
      <c r="D176" t="e">
        <v>#N/A</v>
      </c>
      <c r="E176" t="e">
        <v>#N/A</v>
      </c>
      <c r="F176" t="e">
        <v>#N/A</v>
      </c>
      <c r="G176" t="e">
        <v>#N/A</v>
      </c>
      <c r="H176" t="e">
        <v>#N/A</v>
      </c>
      <c r="I176" t="e">
        <v>#N/A</v>
      </c>
      <c r="J176" t="e">
        <v>#N/A</v>
      </c>
      <c r="K176" t="e">
        <v>#N/A</v>
      </c>
      <c r="L176" t="e">
        <v>#N/A</v>
      </c>
    </row>
    <row r="177" spans="1:12">
      <c r="A177" t="s">
        <v>157</v>
      </c>
      <c r="B177" t="s">
        <v>213</v>
      </c>
      <c r="C177" t="e">
        <v>#N/A</v>
      </c>
      <c r="D177" t="e">
        <v>#N/A</v>
      </c>
      <c r="E177" t="e">
        <v>#N/A</v>
      </c>
      <c r="F177" t="e">
        <v>#N/A</v>
      </c>
      <c r="G177" t="e">
        <v>#N/A</v>
      </c>
      <c r="H177" t="e">
        <v>#N/A</v>
      </c>
      <c r="I177" t="e">
        <v>#N/A</v>
      </c>
      <c r="J177" t="e">
        <v>#N/A</v>
      </c>
      <c r="K177" t="e">
        <v>#N/A</v>
      </c>
      <c r="L177" t="e">
        <v>#N/A</v>
      </c>
    </row>
    <row r="178" spans="1:12">
      <c r="A178" t="s">
        <v>79</v>
      </c>
      <c r="B178" t="s">
        <v>189</v>
      </c>
      <c r="C178" t="e">
        <v>#N/A</v>
      </c>
      <c r="D178" t="e">
        <v>#N/A</v>
      </c>
      <c r="E178" t="e">
        <v>#N/A</v>
      </c>
      <c r="F178" t="e">
        <v>#N/A</v>
      </c>
      <c r="G178" t="e">
        <v>#N/A</v>
      </c>
      <c r="H178" t="e">
        <v>#N/A</v>
      </c>
      <c r="I178" t="e">
        <v>#N/A</v>
      </c>
      <c r="J178" t="e">
        <v>#N/A</v>
      </c>
      <c r="K178" t="e">
        <v>#N/A</v>
      </c>
      <c r="L178" t="e">
        <v>#N/A</v>
      </c>
    </row>
    <row r="179" spans="1:12">
      <c r="A179" t="s">
        <v>121</v>
      </c>
      <c r="B179" t="s">
        <v>205</v>
      </c>
      <c r="C179" t="e">
        <v>#N/A</v>
      </c>
      <c r="D179" t="e">
        <v>#N/A</v>
      </c>
      <c r="E179" t="e">
        <v>#N/A</v>
      </c>
      <c r="F179" t="e">
        <v>#N/A</v>
      </c>
      <c r="G179" t="e">
        <v>#N/A</v>
      </c>
      <c r="H179" t="e">
        <v>#N/A</v>
      </c>
      <c r="I179" t="e">
        <v>#N/A</v>
      </c>
      <c r="J179" t="e">
        <v>#N/A</v>
      </c>
      <c r="K179" t="e">
        <v>#N/A</v>
      </c>
      <c r="L179" t="e">
        <v>#N/A</v>
      </c>
    </row>
    <row r="180" spans="1:12">
      <c r="A180" t="s">
        <v>121</v>
      </c>
      <c r="B180" t="s">
        <v>205</v>
      </c>
      <c r="C180" t="e">
        <v>#N/A</v>
      </c>
      <c r="D180" t="e">
        <v>#N/A</v>
      </c>
      <c r="E180" t="e">
        <v>#N/A</v>
      </c>
      <c r="F180" t="e">
        <v>#N/A</v>
      </c>
      <c r="G180" t="e">
        <v>#N/A</v>
      </c>
      <c r="H180" t="e">
        <v>#N/A</v>
      </c>
      <c r="I180" t="e">
        <v>#N/A</v>
      </c>
      <c r="J180" t="e">
        <v>#N/A</v>
      </c>
      <c r="K180" t="e">
        <v>#N/A</v>
      </c>
      <c r="L180" t="e">
        <v>#N/A</v>
      </c>
    </row>
    <row r="181" spans="1:12">
      <c r="A181" t="s">
        <v>50</v>
      </c>
      <c r="B181" t="s">
        <v>181</v>
      </c>
      <c r="C181" t="e">
        <v>#N/A</v>
      </c>
      <c r="D181" t="e">
        <v>#N/A</v>
      </c>
      <c r="E181" t="e">
        <v>#N/A</v>
      </c>
      <c r="F181" t="e">
        <v>#N/A</v>
      </c>
      <c r="G181" t="e">
        <v>#N/A</v>
      </c>
      <c r="H181" t="e">
        <v>#N/A</v>
      </c>
      <c r="I181" t="e">
        <v>#N/A</v>
      </c>
      <c r="J181" t="e">
        <v>#N/A</v>
      </c>
      <c r="K181" t="e">
        <v>#N/A</v>
      </c>
      <c r="L181" t="e">
        <v>#N/A</v>
      </c>
    </row>
    <row r="182" spans="1:12">
      <c r="A182" t="s">
        <v>66</v>
      </c>
      <c r="B182" t="s">
        <v>187</v>
      </c>
      <c r="C182" t="e">
        <v>#N/A</v>
      </c>
      <c r="D182" t="e">
        <v>#N/A</v>
      </c>
      <c r="E182" t="e">
        <v>#N/A</v>
      </c>
      <c r="F182" t="e">
        <v>#N/A</v>
      </c>
      <c r="G182" t="e">
        <v>#N/A</v>
      </c>
      <c r="H182" t="e">
        <v>#N/A</v>
      </c>
      <c r="I182" t="e">
        <v>#N/A</v>
      </c>
      <c r="J182" t="e">
        <v>#N/A</v>
      </c>
      <c r="K182" t="e">
        <v>#N/A</v>
      </c>
      <c r="L182" t="e">
        <v>#N/A</v>
      </c>
    </row>
    <row r="183" spans="1:12">
      <c r="A183" t="s">
        <v>30</v>
      </c>
      <c r="B183" t="s">
        <v>178</v>
      </c>
      <c r="C183" t="e">
        <v>#N/A</v>
      </c>
      <c r="D183" t="e">
        <v>#N/A</v>
      </c>
      <c r="E183" t="e">
        <v>#N/A</v>
      </c>
      <c r="F183" t="e">
        <v>#N/A</v>
      </c>
      <c r="G183" t="e">
        <v>#N/A</v>
      </c>
      <c r="H183" t="e">
        <v>#N/A</v>
      </c>
      <c r="I183" t="e">
        <v>#N/A</v>
      </c>
      <c r="J183" t="e">
        <v>#N/A</v>
      </c>
      <c r="K183" t="e">
        <v>#N/A</v>
      </c>
      <c r="L183" t="e">
        <v>#N/A</v>
      </c>
    </row>
    <row r="184" spans="1:12">
      <c r="A184" t="s">
        <v>108</v>
      </c>
      <c r="B184" t="s">
        <v>201</v>
      </c>
      <c r="C184" t="e">
        <v>#N/A</v>
      </c>
      <c r="D184" t="e">
        <v>#N/A</v>
      </c>
      <c r="E184" t="e">
        <v>#N/A</v>
      </c>
      <c r="F184" t="e">
        <v>#N/A</v>
      </c>
      <c r="G184" t="e">
        <v>#N/A</v>
      </c>
      <c r="H184" t="e">
        <v>#N/A</v>
      </c>
      <c r="I184" t="e">
        <v>#N/A</v>
      </c>
      <c r="J184" t="e">
        <v>#N/A</v>
      </c>
      <c r="K184" t="e">
        <v>#N/A</v>
      </c>
      <c r="L184" t="e">
        <v>#N/A</v>
      </c>
    </row>
    <row r="185" spans="1:12">
      <c r="A185" t="s">
        <v>158</v>
      </c>
      <c r="B185" t="s">
        <v>213</v>
      </c>
      <c r="C185" t="e">
        <v>#N/A</v>
      </c>
      <c r="D185" t="e">
        <v>#N/A</v>
      </c>
      <c r="E185" t="e">
        <v>#N/A</v>
      </c>
      <c r="F185" t="e">
        <v>#N/A</v>
      </c>
      <c r="G185" t="e">
        <v>#N/A</v>
      </c>
      <c r="H185" t="e">
        <v>#N/A</v>
      </c>
      <c r="I185" t="e">
        <v>#N/A</v>
      </c>
      <c r="J185" t="e">
        <v>#N/A</v>
      </c>
      <c r="K185" t="e">
        <v>#N/A</v>
      </c>
      <c r="L185" t="e">
        <v>#N/A</v>
      </c>
    </row>
    <row r="186" spans="1:12">
      <c r="A186" t="s">
        <v>159</v>
      </c>
      <c r="B186" t="s">
        <v>213</v>
      </c>
      <c r="C186" t="e">
        <v>#N/A</v>
      </c>
      <c r="D186" t="e">
        <v>#N/A</v>
      </c>
      <c r="E186" t="e">
        <v>#N/A</v>
      </c>
      <c r="F186" t="e">
        <v>#N/A</v>
      </c>
      <c r="G186" t="e">
        <v>#N/A</v>
      </c>
      <c r="H186" t="e">
        <v>#N/A</v>
      </c>
      <c r="I186" t="e">
        <v>#N/A</v>
      </c>
      <c r="J186" t="e">
        <v>#N/A</v>
      </c>
      <c r="K186" t="e">
        <v>#N/A</v>
      </c>
      <c r="L186" t="e">
        <v>#N/A</v>
      </c>
    </row>
    <row r="187" spans="1:12">
      <c r="A187" t="s">
        <v>94</v>
      </c>
      <c r="B187" t="s">
        <v>195</v>
      </c>
      <c r="C187" t="e">
        <v>#N/A</v>
      </c>
      <c r="D187" t="e">
        <v>#N/A</v>
      </c>
      <c r="E187" t="e">
        <v>#N/A</v>
      </c>
      <c r="F187" t="e">
        <v>#N/A</v>
      </c>
      <c r="G187" t="e">
        <v>#N/A</v>
      </c>
      <c r="H187" t="e">
        <v>#N/A</v>
      </c>
      <c r="I187" t="e">
        <v>#N/A</v>
      </c>
      <c r="J187" t="e">
        <v>#N/A</v>
      </c>
      <c r="K187" t="e">
        <v>#N/A</v>
      </c>
      <c r="L187" t="e">
        <v>#N/A</v>
      </c>
    </row>
    <row r="188" spans="1:12">
      <c r="A188" t="s">
        <v>142</v>
      </c>
      <c r="B188" t="s">
        <v>209</v>
      </c>
      <c r="C188" t="e">
        <v>#N/A</v>
      </c>
      <c r="D188" t="e">
        <v>#N/A</v>
      </c>
      <c r="E188" t="e">
        <v>#N/A</v>
      </c>
      <c r="F188" t="e">
        <v>#N/A</v>
      </c>
      <c r="G188" t="e">
        <v>#N/A</v>
      </c>
      <c r="H188" t="e">
        <v>#N/A</v>
      </c>
      <c r="I188" t="e">
        <v>#N/A</v>
      </c>
      <c r="J188" t="e">
        <v>#N/A</v>
      </c>
      <c r="K188" t="e">
        <v>#N/A</v>
      </c>
      <c r="L188" t="e">
        <v>#N/A</v>
      </c>
    </row>
    <row r="189" spans="1:12">
      <c r="A189" t="s">
        <v>146</v>
      </c>
      <c r="B189" t="s">
        <v>210</v>
      </c>
      <c r="C189" t="e">
        <v>#N/A</v>
      </c>
      <c r="D189" t="e">
        <v>#N/A</v>
      </c>
      <c r="E189" t="e">
        <v>#N/A</v>
      </c>
      <c r="F189" t="e">
        <v>#N/A</v>
      </c>
      <c r="G189" t="e">
        <v>#N/A</v>
      </c>
      <c r="H189" t="e">
        <v>#N/A</v>
      </c>
      <c r="I189" t="e">
        <v>#N/A</v>
      </c>
      <c r="J189" t="e">
        <v>#N/A</v>
      </c>
      <c r="K189" t="e">
        <v>#N/A</v>
      </c>
      <c r="L189" t="e">
        <v>#N/A</v>
      </c>
    </row>
    <row r="190" spans="1:12">
      <c r="A190" t="s">
        <v>146</v>
      </c>
      <c r="B190" t="s">
        <v>210</v>
      </c>
      <c r="C190" t="e">
        <v>#N/A</v>
      </c>
      <c r="D190" t="e">
        <v>#N/A</v>
      </c>
      <c r="E190" t="e">
        <v>#N/A</v>
      </c>
      <c r="F190" t="e">
        <v>#N/A</v>
      </c>
      <c r="G190" t="e">
        <v>#N/A</v>
      </c>
      <c r="H190" t="e">
        <v>#N/A</v>
      </c>
      <c r="I190" t="e">
        <v>#N/A</v>
      </c>
      <c r="J190" t="e">
        <v>#N/A</v>
      </c>
      <c r="K190" t="e">
        <v>#N/A</v>
      </c>
      <c r="L190" t="e">
        <v>#N/A</v>
      </c>
    </row>
    <row r="191" spans="1:12">
      <c r="A191" t="s">
        <v>175</v>
      </c>
      <c r="B191" t="s">
        <v>217</v>
      </c>
      <c r="C191" t="e">
        <v>#N/A</v>
      </c>
      <c r="D191" t="e">
        <v>#N/A</v>
      </c>
      <c r="E191" t="e">
        <v>#N/A</v>
      </c>
      <c r="F191" t="e">
        <v>#N/A</v>
      </c>
      <c r="G191" t="e">
        <v>#N/A</v>
      </c>
      <c r="H191" t="e">
        <v>#N/A</v>
      </c>
      <c r="I191" t="e">
        <v>#N/A</v>
      </c>
      <c r="J191" t="e">
        <v>#N/A</v>
      </c>
      <c r="K191" t="e">
        <v>#N/A</v>
      </c>
      <c r="L191" t="e">
        <v>#N/A</v>
      </c>
    </row>
    <row r="192" spans="1:12">
      <c r="A192" t="s">
        <v>101</v>
      </c>
      <c r="B192" t="s">
        <v>198</v>
      </c>
      <c r="C192" t="e">
        <v>#N/A</v>
      </c>
      <c r="D192" t="e">
        <v>#N/A</v>
      </c>
      <c r="E192" t="e">
        <v>#N/A</v>
      </c>
      <c r="F192" t="e">
        <v>#N/A</v>
      </c>
      <c r="G192" t="e">
        <v>#N/A</v>
      </c>
      <c r="H192" t="e">
        <v>#N/A</v>
      </c>
      <c r="I192" t="e">
        <v>#N/A</v>
      </c>
      <c r="J192" t="e">
        <v>#N/A</v>
      </c>
      <c r="K192" t="e">
        <v>#N/A</v>
      </c>
      <c r="L192" t="e">
        <v>#N/A</v>
      </c>
    </row>
    <row r="193" spans="1:12">
      <c r="A193" t="s">
        <v>83</v>
      </c>
      <c r="B193" t="s">
        <v>191</v>
      </c>
      <c r="C193" t="e">
        <v>#N/A</v>
      </c>
      <c r="D193" t="e">
        <v>#N/A</v>
      </c>
      <c r="E193" t="e">
        <v>#N/A</v>
      </c>
      <c r="F193" t="e">
        <v>#N/A</v>
      </c>
      <c r="G193" t="e">
        <v>#N/A</v>
      </c>
      <c r="H193" t="e">
        <v>#N/A</v>
      </c>
      <c r="I193" t="e">
        <v>#N/A</v>
      </c>
      <c r="J193" t="e">
        <v>#N/A</v>
      </c>
      <c r="K193" t="e">
        <v>#N/A</v>
      </c>
      <c r="L193" t="e">
        <v>#N/A</v>
      </c>
    </row>
    <row r="194" spans="1:12">
      <c r="A194" t="s">
        <v>56</v>
      </c>
      <c r="B194" t="s">
        <v>182</v>
      </c>
      <c r="C194" t="e">
        <v>#N/A</v>
      </c>
      <c r="D194" t="e">
        <v>#N/A</v>
      </c>
      <c r="E194" t="e">
        <v>#N/A</v>
      </c>
      <c r="F194" t="e">
        <v>#N/A</v>
      </c>
      <c r="G194" t="e">
        <v>#N/A</v>
      </c>
      <c r="H194" t="e">
        <v>#N/A</v>
      </c>
      <c r="I194" t="e">
        <v>#N/A</v>
      </c>
      <c r="J194" t="e">
        <v>#N/A</v>
      </c>
      <c r="K194" t="e">
        <v>#N/A</v>
      </c>
      <c r="L194" t="e">
        <v>#N/A</v>
      </c>
    </row>
    <row r="195" spans="1:12">
      <c r="A195" t="s">
        <v>113</v>
      </c>
      <c r="B195" t="s">
        <v>204</v>
      </c>
      <c r="C195" t="e">
        <v>#N/A</v>
      </c>
      <c r="D195" t="e">
        <v>#N/A</v>
      </c>
      <c r="E195" t="e">
        <v>#N/A</v>
      </c>
      <c r="F195" t="e">
        <v>#N/A</v>
      </c>
      <c r="G195" t="e">
        <v>#N/A</v>
      </c>
      <c r="H195" t="e">
        <v>#N/A</v>
      </c>
      <c r="I195" t="e">
        <v>#N/A</v>
      </c>
      <c r="J195" t="e">
        <v>#N/A</v>
      </c>
      <c r="K195" t="e">
        <v>#N/A</v>
      </c>
      <c r="L195" t="e">
        <v>#N/A</v>
      </c>
    </row>
    <row r="196" spans="1:12">
      <c r="A196" t="s">
        <v>61</v>
      </c>
      <c r="B196" t="s">
        <v>184</v>
      </c>
      <c r="C196" t="e">
        <v>#N/A</v>
      </c>
      <c r="D196" t="e">
        <v>#N/A</v>
      </c>
      <c r="E196" t="e">
        <v>#N/A</v>
      </c>
      <c r="F196" t="e">
        <v>#N/A</v>
      </c>
      <c r="G196" t="e">
        <v>#N/A</v>
      </c>
      <c r="H196" t="e">
        <v>#N/A</v>
      </c>
      <c r="I196" t="e">
        <v>#N/A</v>
      </c>
      <c r="J196" t="e">
        <v>#N/A</v>
      </c>
      <c r="K196" t="e">
        <v>#N/A</v>
      </c>
      <c r="L196" t="e">
        <v>#N/A</v>
      </c>
    </row>
    <row r="197" spans="1:12">
      <c r="A197" t="s">
        <v>61</v>
      </c>
      <c r="B197" t="s">
        <v>184</v>
      </c>
      <c r="C197" t="e">
        <v>#N/A</v>
      </c>
      <c r="D197" t="e">
        <v>#N/A</v>
      </c>
      <c r="E197" t="e">
        <v>#N/A</v>
      </c>
      <c r="F197" t="e">
        <v>#N/A</v>
      </c>
      <c r="G197" t="e">
        <v>#N/A</v>
      </c>
      <c r="H197" t="e">
        <v>#N/A</v>
      </c>
      <c r="I197" t="e">
        <v>#N/A</v>
      </c>
      <c r="J197" t="e">
        <v>#N/A</v>
      </c>
      <c r="K197" t="e">
        <v>#N/A</v>
      </c>
      <c r="L197" t="e">
        <v>#N/A</v>
      </c>
    </row>
    <row r="198" spans="1:12">
      <c r="A198" t="s">
        <v>61</v>
      </c>
      <c r="B198" t="s">
        <v>184</v>
      </c>
      <c r="C198" t="e">
        <v>#N/A</v>
      </c>
      <c r="D198" t="e">
        <v>#N/A</v>
      </c>
      <c r="E198" t="e">
        <v>#N/A</v>
      </c>
      <c r="F198" t="e">
        <v>#N/A</v>
      </c>
      <c r="G198" t="e">
        <v>#N/A</v>
      </c>
      <c r="H198" t="e">
        <v>#N/A</v>
      </c>
      <c r="I198" t="e">
        <v>#N/A</v>
      </c>
      <c r="J198" t="e">
        <v>#N/A</v>
      </c>
      <c r="K198" t="e">
        <v>#N/A</v>
      </c>
      <c r="L198" t="e">
        <v>#N/A</v>
      </c>
    </row>
    <row r="199" spans="1:12">
      <c r="A199" t="s">
        <v>80</v>
      </c>
      <c r="B199" t="s">
        <v>189</v>
      </c>
      <c r="C199" t="e">
        <v>#N/A</v>
      </c>
      <c r="D199" t="e">
        <v>#N/A</v>
      </c>
      <c r="E199" t="e">
        <v>#N/A</v>
      </c>
      <c r="F199" t="e">
        <v>#N/A</v>
      </c>
      <c r="G199" t="e">
        <v>#N/A</v>
      </c>
      <c r="H199" t="e">
        <v>#N/A</v>
      </c>
      <c r="I199" t="e">
        <v>#N/A</v>
      </c>
      <c r="J199" t="e">
        <v>#N/A</v>
      </c>
      <c r="K199" t="e">
        <v>#N/A</v>
      </c>
      <c r="L199" t="e">
        <v>#N/A</v>
      </c>
    </row>
    <row r="200" spans="1:12">
      <c r="A200" t="s">
        <v>32</v>
      </c>
      <c r="B200" t="s">
        <v>178</v>
      </c>
      <c r="C200" t="e">
        <v>#N/A</v>
      </c>
      <c r="D200" t="e">
        <v>#N/A</v>
      </c>
      <c r="E200" t="e">
        <v>#N/A</v>
      </c>
      <c r="F200" t="e">
        <v>#N/A</v>
      </c>
      <c r="G200" t="e">
        <v>#N/A</v>
      </c>
      <c r="H200" t="e">
        <v>#N/A</v>
      </c>
      <c r="I200" t="e">
        <v>#N/A</v>
      </c>
      <c r="J200" t="e">
        <v>#N/A</v>
      </c>
      <c r="K200" t="e">
        <v>#N/A</v>
      </c>
      <c r="L200" t="e">
        <v>#N/A</v>
      </c>
    </row>
    <row r="201" spans="1:12">
      <c r="A201" t="s">
        <v>57</v>
      </c>
      <c r="B201" t="s">
        <v>182</v>
      </c>
      <c r="C201" t="e">
        <v>#N/A</v>
      </c>
      <c r="D201" t="e">
        <v>#N/A</v>
      </c>
      <c r="E201" t="e">
        <v>#N/A</v>
      </c>
      <c r="F201" t="e">
        <v>#N/A</v>
      </c>
      <c r="G201" t="e">
        <v>#N/A</v>
      </c>
      <c r="H201" t="e">
        <v>#N/A</v>
      </c>
      <c r="I201" t="e">
        <v>#N/A</v>
      </c>
      <c r="J201" t="e">
        <v>#N/A</v>
      </c>
      <c r="K201" t="e">
        <v>#N/A</v>
      </c>
      <c r="L201" t="e">
        <v>#N/A</v>
      </c>
    </row>
    <row r="202" spans="1:12">
      <c r="A202" t="s">
        <v>57</v>
      </c>
      <c r="B202" t="s">
        <v>182</v>
      </c>
      <c r="C202" t="e">
        <v>#N/A</v>
      </c>
      <c r="D202" t="e">
        <v>#N/A</v>
      </c>
      <c r="E202" t="e">
        <v>#N/A</v>
      </c>
      <c r="F202" t="e">
        <v>#N/A</v>
      </c>
      <c r="G202" t="e">
        <v>#N/A</v>
      </c>
      <c r="H202" t="e">
        <v>#N/A</v>
      </c>
      <c r="I202" t="e">
        <v>#N/A</v>
      </c>
      <c r="J202" t="e">
        <v>#N/A</v>
      </c>
      <c r="K202" t="e">
        <v>#N/A</v>
      </c>
      <c r="L202" t="e">
        <v>#N/A</v>
      </c>
    </row>
    <row r="203" spans="1:12">
      <c r="A203" t="s">
        <v>57</v>
      </c>
      <c r="B203" t="s">
        <v>182</v>
      </c>
      <c r="C203" t="e">
        <v>#N/A</v>
      </c>
      <c r="D203" t="e">
        <v>#N/A</v>
      </c>
      <c r="E203" t="e">
        <v>#N/A</v>
      </c>
      <c r="F203" t="e">
        <v>#N/A</v>
      </c>
      <c r="G203" t="e">
        <v>#N/A</v>
      </c>
      <c r="H203" t="e">
        <v>#N/A</v>
      </c>
      <c r="I203" t="e">
        <v>#N/A</v>
      </c>
      <c r="J203" t="e">
        <v>#N/A</v>
      </c>
      <c r="K203" t="e">
        <v>#N/A</v>
      </c>
      <c r="L203" t="e">
        <v>#N/A</v>
      </c>
    </row>
    <row r="204" spans="1:12">
      <c r="A204" t="s">
        <v>57</v>
      </c>
      <c r="B204" t="s">
        <v>182</v>
      </c>
      <c r="C204" t="e">
        <v>#N/A</v>
      </c>
      <c r="D204" t="e">
        <v>#N/A</v>
      </c>
      <c r="E204" t="e">
        <v>#N/A</v>
      </c>
      <c r="F204" t="e">
        <v>#N/A</v>
      </c>
      <c r="G204" t="e">
        <v>#N/A</v>
      </c>
      <c r="H204" t="e">
        <v>#N/A</v>
      </c>
      <c r="I204" t="e">
        <v>#N/A</v>
      </c>
      <c r="J204" t="e">
        <v>#N/A</v>
      </c>
      <c r="K204" t="e">
        <v>#N/A</v>
      </c>
      <c r="L204" t="e">
        <v>#N/A</v>
      </c>
    </row>
    <row r="205" spans="1:12">
      <c r="A205" t="s">
        <v>57</v>
      </c>
      <c r="B205" t="s">
        <v>182</v>
      </c>
      <c r="C205" t="e">
        <v>#N/A</v>
      </c>
      <c r="D205" t="e">
        <v>#N/A</v>
      </c>
      <c r="E205" t="e">
        <v>#N/A</v>
      </c>
      <c r="F205" t="e">
        <v>#N/A</v>
      </c>
      <c r="G205" t="e">
        <v>#N/A</v>
      </c>
      <c r="H205" t="e">
        <v>#N/A</v>
      </c>
      <c r="I205" t="e">
        <v>#N/A</v>
      </c>
      <c r="J205" t="e">
        <v>#N/A</v>
      </c>
      <c r="K205" t="e">
        <v>#N/A</v>
      </c>
      <c r="L205" t="e">
        <v>#N/A</v>
      </c>
    </row>
    <row r="206" spans="1:12">
      <c r="A206" t="s">
        <v>144</v>
      </c>
      <c r="B206" t="s">
        <v>209</v>
      </c>
      <c r="C206" t="e">
        <v>#N/A</v>
      </c>
      <c r="D206" t="e">
        <v>#N/A</v>
      </c>
      <c r="E206" t="e">
        <v>#N/A</v>
      </c>
      <c r="F206" t="e">
        <v>#N/A</v>
      </c>
      <c r="G206" t="e">
        <v>#N/A</v>
      </c>
      <c r="H206" t="e">
        <v>#N/A</v>
      </c>
      <c r="I206" t="e">
        <v>#N/A</v>
      </c>
      <c r="J206" t="e">
        <v>#N/A</v>
      </c>
      <c r="K206" t="e">
        <v>#N/A</v>
      </c>
      <c r="L206" t="e">
        <v>#N/A</v>
      </c>
    </row>
    <row r="207" spans="1:12">
      <c r="A207" t="s">
        <v>33</v>
      </c>
      <c r="B207" t="s">
        <v>178</v>
      </c>
      <c r="C207" t="e">
        <v>#N/A</v>
      </c>
      <c r="D207" t="e">
        <v>#N/A</v>
      </c>
      <c r="E207" t="e">
        <v>#N/A</v>
      </c>
      <c r="F207" t="e">
        <v>#N/A</v>
      </c>
      <c r="G207" t="e">
        <v>#N/A</v>
      </c>
      <c r="H207" t="e">
        <v>#N/A</v>
      </c>
      <c r="I207" t="e">
        <v>#N/A</v>
      </c>
      <c r="J207" t="e">
        <v>#N/A</v>
      </c>
      <c r="K207" t="e">
        <v>#N/A</v>
      </c>
      <c r="L207" t="e">
        <v>#N/A</v>
      </c>
    </row>
    <row r="208" spans="1:12">
      <c r="A208" t="s">
        <v>152</v>
      </c>
      <c r="B208" t="s">
        <v>212</v>
      </c>
      <c r="C208" t="e">
        <v>#N/A</v>
      </c>
      <c r="D208" t="e">
        <v>#N/A</v>
      </c>
      <c r="E208" t="e">
        <v>#N/A</v>
      </c>
      <c r="F208" t="e">
        <v>#N/A</v>
      </c>
      <c r="G208" t="e">
        <v>#N/A</v>
      </c>
      <c r="H208" t="e">
        <v>#N/A</v>
      </c>
      <c r="I208" t="e">
        <v>#N/A</v>
      </c>
      <c r="J208" t="e">
        <v>#N/A</v>
      </c>
      <c r="K208" t="e">
        <v>#N/A</v>
      </c>
      <c r="L208" t="e">
        <v>#N/A</v>
      </c>
    </row>
    <row r="209" spans="1:12">
      <c r="A209" t="s">
        <v>58</v>
      </c>
      <c r="B209" t="s">
        <v>182</v>
      </c>
      <c r="C209" t="e">
        <v>#N/A</v>
      </c>
      <c r="D209" t="e">
        <v>#N/A</v>
      </c>
      <c r="E209" t="e">
        <v>#N/A</v>
      </c>
      <c r="F209" t="e">
        <v>#N/A</v>
      </c>
      <c r="G209" t="e">
        <v>#N/A</v>
      </c>
      <c r="H209" t="e">
        <v>#N/A</v>
      </c>
      <c r="I209" t="e">
        <v>#N/A</v>
      </c>
      <c r="J209" t="e">
        <v>#N/A</v>
      </c>
      <c r="K209" t="e">
        <v>#N/A</v>
      </c>
      <c r="L209" t="e">
        <v>#N/A</v>
      </c>
    </row>
    <row r="210" spans="1:12">
      <c r="A210" t="s">
        <v>34</v>
      </c>
      <c r="B210" t="s">
        <v>178</v>
      </c>
      <c r="C210" t="e">
        <v>#N/A</v>
      </c>
      <c r="D210" t="e">
        <v>#N/A</v>
      </c>
      <c r="E210" t="e">
        <v>#N/A</v>
      </c>
      <c r="F210" t="e">
        <v>#N/A</v>
      </c>
      <c r="G210" t="e">
        <v>#N/A</v>
      </c>
      <c r="H210" t="e">
        <v>#N/A</v>
      </c>
      <c r="I210" t="e">
        <v>#N/A</v>
      </c>
      <c r="J210" t="e">
        <v>#N/A</v>
      </c>
      <c r="K210" t="e">
        <v>#N/A</v>
      </c>
      <c r="L210" t="e">
        <v>#N/A</v>
      </c>
    </row>
    <row r="211" spans="1:12">
      <c r="A211" t="s">
        <v>34</v>
      </c>
      <c r="B211" t="s">
        <v>178</v>
      </c>
      <c r="C211" t="e">
        <v>#N/A</v>
      </c>
      <c r="D211" t="e">
        <v>#N/A</v>
      </c>
      <c r="E211" t="e">
        <v>#N/A</v>
      </c>
      <c r="F211" t="e">
        <v>#N/A</v>
      </c>
      <c r="G211" t="e">
        <v>#N/A</v>
      </c>
      <c r="H211" t="e">
        <v>#N/A</v>
      </c>
      <c r="I211" t="e">
        <v>#N/A</v>
      </c>
      <c r="J211" t="e">
        <v>#N/A</v>
      </c>
      <c r="K211" t="e">
        <v>#N/A</v>
      </c>
      <c r="L211" t="e">
        <v>#N/A</v>
      </c>
    </row>
    <row r="212" spans="1:12">
      <c r="A212" t="s">
        <v>145</v>
      </c>
      <c r="B212" t="s">
        <v>209</v>
      </c>
      <c r="C212" t="e">
        <v>#N/A</v>
      </c>
      <c r="D212" t="e">
        <v>#N/A</v>
      </c>
      <c r="E212" t="e">
        <v>#N/A</v>
      </c>
      <c r="F212" t="e">
        <v>#N/A</v>
      </c>
      <c r="G212" t="e">
        <v>#N/A</v>
      </c>
      <c r="H212" t="e">
        <v>#N/A</v>
      </c>
      <c r="I212" t="e">
        <v>#N/A</v>
      </c>
      <c r="J212" t="e">
        <v>#N/A</v>
      </c>
      <c r="K212" t="e">
        <v>#N/A</v>
      </c>
      <c r="L212" t="e">
        <v>#N/A</v>
      </c>
    </row>
    <row r="213" spans="1:12">
      <c r="A213" t="s">
        <v>96</v>
      </c>
      <c r="B213" t="s">
        <v>195</v>
      </c>
      <c r="C213" t="e">
        <v>#N/A</v>
      </c>
      <c r="D213" t="e">
        <v>#N/A</v>
      </c>
      <c r="E213" t="e">
        <v>#N/A</v>
      </c>
      <c r="F213" t="e">
        <v>#N/A</v>
      </c>
      <c r="G213" t="e">
        <v>#N/A</v>
      </c>
      <c r="H213" t="e">
        <v>#N/A</v>
      </c>
      <c r="I213" t="e">
        <v>#N/A</v>
      </c>
      <c r="J213" t="e">
        <v>#N/A</v>
      </c>
      <c r="K213" t="e">
        <v>#N/A</v>
      </c>
      <c r="L213" t="e">
        <v>#N/A</v>
      </c>
    </row>
    <row r="214" spans="1:12">
      <c r="A214" t="s">
        <v>176</v>
      </c>
      <c r="B214" t="s">
        <v>217</v>
      </c>
      <c r="C214" t="e">
        <v>#N/A</v>
      </c>
      <c r="D214" t="e">
        <v>#N/A</v>
      </c>
      <c r="E214" t="e">
        <v>#N/A</v>
      </c>
      <c r="F214" t="e">
        <v>#N/A</v>
      </c>
      <c r="G214" t="e">
        <v>#N/A</v>
      </c>
      <c r="H214" t="e">
        <v>#N/A</v>
      </c>
      <c r="I214" t="e">
        <v>#N/A</v>
      </c>
      <c r="J214" t="e">
        <v>#N/A</v>
      </c>
      <c r="K214" t="e">
        <v>#N/A</v>
      </c>
      <c r="L214" t="e">
        <v>#N/A</v>
      </c>
    </row>
    <row r="215" spans="1:12">
      <c r="A215" t="s">
        <v>167</v>
      </c>
      <c r="B215" t="s">
        <v>215</v>
      </c>
      <c r="C215" t="e">
        <v>#N/A</v>
      </c>
      <c r="D215" t="e">
        <v>#N/A</v>
      </c>
      <c r="E215" t="e">
        <v>#N/A</v>
      </c>
      <c r="F215" t="e">
        <v>#N/A</v>
      </c>
      <c r="G215" t="e">
        <v>#N/A</v>
      </c>
      <c r="H215" t="e">
        <v>#N/A</v>
      </c>
      <c r="I215" t="e">
        <v>#N/A</v>
      </c>
      <c r="J215" t="e">
        <v>#N/A</v>
      </c>
      <c r="K215" t="e">
        <v>#N/A</v>
      </c>
      <c r="L215" t="e">
        <v>#N/A</v>
      </c>
    </row>
    <row r="216" spans="1:12">
      <c r="A216" t="s">
        <v>168</v>
      </c>
      <c r="B216" t="s">
        <v>215</v>
      </c>
      <c r="C216" t="e">
        <v>#N/A</v>
      </c>
      <c r="D216" t="e">
        <v>#N/A</v>
      </c>
      <c r="E216" t="e">
        <v>#N/A</v>
      </c>
      <c r="F216" t="e">
        <v>#N/A</v>
      </c>
      <c r="G216" t="e">
        <v>#N/A</v>
      </c>
      <c r="H216" t="e">
        <v>#N/A</v>
      </c>
      <c r="I216" t="e">
        <v>#N/A</v>
      </c>
      <c r="J216" t="e">
        <v>#N/A</v>
      </c>
      <c r="K216" t="e">
        <v>#N/A</v>
      </c>
      <c r="L216" t="e">
        <v>#N/A</v>
      </c>
    </row>
    <row r="217" spans="1:12">
      <c r="A217" t="s">
        <v>125</v>
      </c>
      <c r="B217" t="s">
        <v>206</v>
      </c>
      <c r="C217" t="e">
        <v>#N/A</v>
      </c>
      <c r="D217" t="e">
        <v>#N/A</v>
      </c>
      <c r="E217" t="e">
        <v>#N/A</v>
      </c>
      <c r="F217" t="e">
        <v>#N/A</v>
      </c>
      <c r="G217" t="e">
        <v>#N/A</v>
      </c>
      <c r="H217" t="e">
        <v>#N/A</v>
      </c>
      <c r="I217" t="e">
        <v>#N/A</v>
      </c>
      <c r="J217" t="e">
        <v>#N/A</v>
      </c>
      <c r="K217" t="e">
        <v>#N/A</v>
      </c>
      <c r="L217" t="e">
        <v>#N/A</v>
      </c>
    </row>
    <row r="218" spans="1:12">
      <c r="A218" t="s">
        <v>163</v>
      </c>
      <c r="B218" t="s">
        <v>214</v>
      </c>
      <c r="C218" t="e">
        <v>#N/A</v>
      </c>
      <c r="D218" t="e">
        <v>#N/A</v>
      </c>
      <c r="E218" t="e">
        <v>#N/A</v>
      </c>
      <c r="F218" t="e">
        <v>#N/A</v>
      </c>
      <c r="G218" t="e">
        <v>#N/A</v>
      </c>
      <c r="H218" t="e">
        <v>#N/A</v>
      </c>
      <c r="I218" t="e">
        <v>#N/A</v>
      </c>
      <c r="J218" t="e">
        <v>#N/A</v>
      </c>
      <c r="K218" t="e">
        <v>#N/A</v>
      </c>
      <c r="L218" t="e">
        <v>#N/A</v>
      </c>
    </row>
    <row r="219" spans="1:12">
      <c r="A219" t="s">
        <v>35</v>
      </c>
      <c r="B219" t="s">
        <v>178</v>
      </c>
      <c r="C219" t="e">
        <v>#N/A</v>
      </c>
      <c r="D219" t="e">
        <v>#N/A</v>
      </c>
      <c r="E219" t="e">
        <v>#N/A</v>
      </c>
      <c r="F219" t="e">
        <v>#N/A</v>
      </c>
      <c r="G219" t="e">
        <v>#N/A</v>
      </c>
      <c r="H219" t="e">
        <v>#N/A</v>
      </c>
      <c r="I219" t="e">
        <v>#N/A</v>
      </c>
      <c r="J219" t="e">
        <v>#N/A</v>
      </c>
      <c r="K219" t="e">
        <v>#N/A</v>
      </c>
      <c r="L219" t="e">
        <v>#N/A</v>
      </c>
    </row>
    <row r="220" spans="1:12">
      <c r="A220" t="s">
        <v>35</v>
      </c>
      <c r="B220" t="s">
        <v>178</v>
      </c>
      <c r="C220" t="e">
        <v>#N/A</v>
      </c>
      <c r="D220" t="e">
        <v>#N/A</v>
      </c>
      <c r="E220" t="e">
        <v>#N/A</v>
      </c>
      <c r="F220" t="e">
        <v>#N/A</v>
      </c>
      <c r="G220" t="e">
        <v>#N/A</v>
      </c>
      <c r="H220" t="e">
        <v>#N/A</v>
      </c>
      <c r="I220" t="e">
        <v>#N/A</v>
      </c>
      <c r="J220" t="e">
        <v>#N/A</v>
      </c>
      <c r="K220" t="e">
        <v>#N/A</v>
      </c>
      <c r="L220" t="e">
        <v>#N/A</v>
      </c>
    </row>
    <row r="221" spans="1:12">
      <c r="A221" t="s">
        <v>36</v>
      </c>
      <c r="B221" t="s">
        <v>178</v>
      </c>
      <c r="C221" t="e">
        <v>#N/A</v>
      </c>
      <c r="D221" t="e">
        <v>#N/A</v>
      </c>
      <c r="E221" t="e">
        <v>#N/A</v>
      </c>
      <c r="F221" t="e">
        <v>#N/A</v>
      </c>
      <c r="G221" t="e">
        <v>#N/A</v>
      </c>
      <c r="H221" t="e">
        <v>#N/A</v>
      </c>
      <c r="I221" t="e">
        <v>#N/A</v>
      </c>
      <c r="J221" t="e">
        <v>#N/A</v>
      </c>
      <c r="K221" t="e">
        <v>#N/A</v>
      </c>
      <c r="L221" t="e">
        <v>#N/A</v>
      </c>
    </row>
    <row r="222" spans="1:12">
      <c r="A222" t="s">
        <v>164</v>
      </c>
      <c r="B222" t="s">
        <v>214</v>
      </c>
      <c r="C222" t="e">
        <v>#N/A</v>
      </c>
      <c r="D222" t="e">
        <v>#N/A</v>
      </c>
      <c r="E222" t="e">
        <v>#N/A</v>
      </c>
      <c r="F222" t="e">
        <v>#N/A</v>
      </c>
      <c r="G222" t="e">
        <v>#N/A</v>
      </c>
      <c r="H222" t="e">
        <v>#N/A</v>
      </c>
      <c r="I222" t="e">
        <v>#N/A</v>
      </c>
      <c r="J222" t="e">
        <v>#N/A</v>
      </c>
      <c r="K222" t="e">
        <v>#N/A</v>
      </c>
      <c r="L222" t="e">
        <v>#N/A</v>
      </c>
    </row>
    <row r="223" spans="1:12">
      <c r="A223" t="s">
        <v>37</v>
      </c>
      <c r="B223" t="s">
        <v>178</v>
      </c>
      <c r="C223" t="e">
        <v>#N/A</v>
      </c>
      <c r="D223" t="e">
        <v>#N/A</v>
      </c>
      <c r="E223" t="e">
        <v>#N/A</v>
      </c>
      <c r="F223" t="e">
        <v>#N/A</v>
      </c>
      <c r="G223" t="e">
        <v>#N/A</v>
      </c>
      <c r="H223" t="e">
        <v>#N/A</v>
      </c>
      <c r="I223" t="e">
        <v>#N/A</v>
      </c>
      <c r="J223" t="e">
        <v>#N/A</v>
      </c>
      <c r="K223" t="e">
        <v>#N/A</v>
      </c>
      <c r="L223" t="e">
        <v>#N/A</v>
      </c>
    </row>
    <row r="224" spans="1:12">
      <c r="A224" t="s">
        <v>37</v>
      </c>
      <c r="B224" t="s">
        <v>178</v>
      </c>
      <c r="C224" t="e">
        <v>#N/A</v>
      </c>
      <c r="D224" t="e">
        <v>#N/A</v>
      </c>
      <c r="E224" t="e">
        <v>#N/A</v>
      </c>
      <c r="F224" t="e">
        <v>#N/A</v>
      </c>
      <c r="G224" t="e">
        <v>#N/A</v>
      </c>
      <c r="H224" t="e">
        <v>#N/A</v>
      </c>
      <c r="I224" t="e">
        <v>#N/A</v>
      </c>
      <c r="J224" t="e">
        <v>#N/A</v>
      </c>
      <c r="K224" t="e">
        <v>#N/A</v>
      </c>
      <c r="L224" t="e">
        <v>#N/A</v>
      </c>
    </row>
    <row r="225" spans="1:12">
      <c r="A225" t="s">
        <v>97</v>
      </c>
      <c r="B225" t="s">
        <v>196</v>
      </c>
      <c r="C225" t="e">
        <v>#N/A</v>
      </c>
      <c r="D225" t="e">
        <v>#N/A</v>
      </c>
      <c r="E225" t="e">
        <v>#N/A</v>
      </c>
      <c r="F225" t="e">
        <v>#N/A</v>
      </c>
      <c r="G225" t="e">
        <v>#N/A</v>
      </c>
      <c r="H225" t="e">
        <v>#N/A</v>
      </c>
      <c r="I225" t="e">
        <v>#N/A</v>
      </c>
      <c r="J225" t="e">
        <v>#N/A</v>
      </c>
      <c r="K225" t="e">
        <v>#N/A</v>
      </c>
      <c r="L225" t="e">
        <v>#N/A</v>
      </c>
    </row>
    <row r="226" spans="1:12">
      <c r="A226" t="s">
        <v>99</v>
      </c>
      <c r="B226" t="s">
        <v>197</v>
      </c>
      <c r="C226" t="e">
        <v>#N/A</v>
      </c>
      <c r="D226" t="e">
        <v>#N/A</v>
      </c>
      <c r="E226" t="e">
        <v>#N/A</v>
      </c>
      <c r="F226" t="e">
        <v>#N/A</v>
      </c>
      <c r="G226" t="e">
        <v>#N/A</v>
      </c>
      <c r="H226" t="e">
        <v>#N/A</v>
      </c>
      <c r="I226" t="e">
        <v>#N/A</v>
      </c>
      <c r="J226" t="e">
        <v>#N/A</v>
      </c>
      <c r="K226" t="e">
        <v>#N/A</v>
      </c>
      <c r="L226" t="e">
        <v>#N/A</v>
      </c>
    </row>
    <row r="227" spans="1:12">
      <c r="A227" t="s">
        <v>99</v>
      </c>
      <c r="B227" t="s">
        <v>197</v>
      </c>
      <c r="C227" t="e">
        <v>#N/A</v>
      </c>
      <c r="D227" t="e">
        <v>#N/A</v>
      </c>
      <c r="E227" t="e">
        <v>#N/A</v>
      </c>
      <c r="F227" t="e">
        <v>#N/A</v>
      </c>
      <c r="G227" t="e">
        <v>#N/A</v>
      </c>
      <c r="H227" t="e">
        <v>#N/A</v>
      </c>
      <c r="I227" t="e">
        <v>#N/A</v>
      </c>
      <c r="J227" t="e">
        <v>#N/A</v>
      </c>
      <c r="K227" t="e">
        <v>#N/A</v>
      </c>
      <c r="L227" t="e">
        <v>#N/A</v>
      </c>
    </row>
  </sheetData>
  <sortState ref="A2:M228">
    <sortCondition ref="M2:M22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"/>
  <sheetViews>
    <sheetView tabSelected="1" topLeftCell="A21" workbookViewId="0">
      <selection activeCell="M59" sqref="M59"/>
    </sheetView>
  </sheetViews>
  <sheetFormatPr baseColWidth="10" defaultRowHeight="15" x14ac:dyDescent="0"/>
  <cols>
    <col min="1" max="1" width="20.6640625" customWidth="1"/>
    <col min="23" max="23" width="15.1640625" customWidth="1"/>
  </cols>
  <sheetData>
    <row r="1" spans="1:28">
      <c r="A1" t="s">
        <v>234</v>
      </c>
      <c r="B1">
        <v>1.1000000000000001</v>
      </c>
      <c r="C1">
        <v>1.2</v>
      </c>
      <c r="D1">
        <v>1.3</v>
      </c>
      <c r="E1">
        <v>3.1</v>
      </c>
      <c r="F1">
        <v>3.2</v>
      </c>
      <c r="G1">
        <v>3.3</v>
      </c>
      <c r="H1">
        <v>5.0999999999999996</v>
      </c>
      <c r="I1">
        <v>5.2</v>
      </c>
      <c r="J1">
        <v>5.3</v>
      </c>
      <c r="K1">
        <v>7.1</v>
      </c>
      <c r="L1">
        <v>7.2</v>
      </c>
      <c r="M1">
        <v>7.3</v>
      </c>
      <c r="N1">
        <v>8.1</v>
      </c>
      <c r="O1">
        <v>8.1999999999999993</v>
      </c>
      <c r="P1">
        <v>8.3000000000000007</v>
      </c>
      <c r="Q1" t="s">
        <v>235</v>
      </c>
      <c r="R1" t="s">
        <v>231</v>
      </c>
      <c r="S1" t="s">
        <v>236</v>
      </c>
      <c r="T1" t="s">
        <v>237</v>
      </c>
      <c r="U1" t="s">
        <v>238</v>
      </c>
      <c r="V1" t="s">
        <v>233</v>
      </c>
      <c r="W1" t="s">
        <v>234</v>
      </c>
      <c r="X1">
        <v>1</v>
      </c>
      <c r="Y1">
        <v>2</v>
      </c>
      <c r="Z1">
        <v>3</v>
      </c>
      <c r="AA1">
        <v>4</v>
      </c>
      <c r="AB1">
        <v>5</v>
      </c>
    </row>
    <row r="2" spans="1:28">
      <c r="A2" t="s">
        <v>42</v>
      </c>
      <c r="B2">
        <v>28.415527022222101</v>
      </c>
      <c r="C2">
        <v>31.350229747763599</v>
      </c>
      <c r="D2">
        <v>26.635424671696502</v>
      </c>
      <c r="E2">
        <v>0</v>
      </c>
      <c r="F2">
        <v>2.38831310881053</v>
      </c>
      <c r="G2">
        <v>1.47240970469273</v>
      </c>
      <c r="H2">
        <v>3.3805361256794502</v>
      </c>
      <c r="I2">
        <v>2.2808124908810501</v>
      </c>
      <c r="J2">
        <v>10.3420671328228</v>
      </c>
      <c r="K2">
        <v>1.6017781654205301</v>
      </c>
      <c r="L2">
        <v>0</v>
      </c>
      <c r="M2">
        <v>1.9652525223668</v>
      </c>
      <c r="N2">
        <v>0</v>
      </c>
      <c r="O2">
        <v>3.0836972426956799</v>
      </c>
      <c r="P2">
        <v>6.5892304202504102</v>
      </c>
      <c r="Q2">
        <v>28.800393813894065</v>
      </c>
      <c r="R2">
        <v>1.2869076045010868</v>
      </c>
      <c r="S2">
        <v>5.3344719164611005</v>
      </c>
      <c r="T2">
        <v>1.1890102292624434</v>
      </c>
      <c r="U2">
        <v>3.2243092209820303</v>
      </c>
      <c r="V2">
        <f>LARGE(Q2:U2,1)</f>
        <v>28.800393813894065</v>
      </c>
      <c r="W2" t="s">
        <v>42</v>
      </c>
      <c r="X2">
        <f>Q2/$Q2</f>
        <v>1</v>
      </c>
      <c r="Y2">
        <f t="shared" ref="Y2:AB2" si="0">R2/$Q2</f>
        <v>4.4683680814123064E-2</v>
      </c>
      <c r="Z2">
        <f t="shared" si="0"/>
        <v>0.18522218657606035</v>
      </c>
      <c r="AA2">
        <f t="shared" si="0"/>
        <v>4.1284512876654959E-2</v>
      </c>
      <c r="AB2">
        <f t="shared" si="0"/>
        <v>0.11195365041940986</v>
      </c>
    </row>
    <row r="3" spans="1:28">
      <c r="A3" t="s">
        <v>78</v>
      </c>
      <c r="B3">
        <v>17.049316213333199</v>
      </c>
      <c r="C3">
        <v>18.810137848658101</v>
      </c>
      <c r="D3">
        <v>8.8784748905655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4.912642984185604</v>
      </c>
      <c r="R3">
        <v>0</v>
      </c>
      <c r="S3">
        <v>0</v>
      </c>
      <c r="T3">
        <v>0</v>
      </c>
      <c r="U3">
        <v>0</v>
      </c>
      <c r="V3">
        <f t="shared" ref="V3:V39" si="1">LARGE(Q3:U3,1)</f>
        <v>14.912642984185604</v>
      </c>
      <c r="W3" t="s">
        <v>78</v>
      </c>
      <c r="X3">
        <f t="shared" ref="X3:X39" si="2">Q3/$Q3</f>
        <v>1</v>
      </c>
      <c r="Y3">
        <f t="shared" ref="Y3:Y39" si="3">R3/$Q3</f>
        <v>0</v>
      </c>
      <c r="Z3">
        <f t="shared" ref="Z3:Z39" si="4">S3/$Q3</f>
        <v>0</v>
      </c>
      <c r="AA3">
        <f t="shared" ref="AA3:AA39" si="5">T3/$Q3</f>
        <v>0</v>
      </c>
      <c r="AB3">
        <f t="shared" ref="AB3:AB39" si="6">U3/$Q3</f>
        <v>0</v>
      </c>
    </row>
    <row r="4" spans="1:28">
      <c r="A4" t="s">
        <v>44</v>
      </c>
      <c r="B4">
        <v>31.257079724444299</v>
      </c>
      <c r="C4">
        <v>14.630107215622999</v>
      </c>
      <c r="D4">
        <v>27.621921881759398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24.503036273942229</v>
      </c>
      <c r="R4">
        <v>0</v>
      </c>
      <c r="S4">
        <v>0</v>
      </c>
      <c r="T4">
        <v>0</v>
      </c>
      <c r="U4">
        <v>0</v>
      </c>
      <c r="V4">
        <f t="shared" si="1"/>
        <v>24.503036273942229</v>
      </c>
      <c r="W4" t="s">
        <v>44</v>
      </c>
      <c r="X4">
        <f t="shared" si="2"/>
        <v>1</v>
      </c>
      <c r="Y4">
        <f t="shared" si="3"/>
        <v>0</v>
      </c>
      <c r="Z4">
        <f t="shared" si="4"/>
        <v>0</v>
      </c>
      <c r="AA4">
        <f t="shared" si="5"/>
        <v>0</v>
      </c>
      <c r="AB4">
        <f t="shared" si="6"/>
        <v>0</v>
      </c>
    </row>
    <row r="5" spans="1:28">
      <c r="A5" t="s">
        <v>136</v>
      </c>
      <c r="B5">
        <v>17.049316213333199</v>
      </c>
      <c r="C5">
        <v>7.3150536078114996</v>
      </c>
      <c r="D5">
        <v>12.824463730816801</v>
      </c>
      <c r="E5">
        <v>0</v>
      </c>
      <c r="F5">
        <v>1.1941565544052599</v>
      </c>
      <c r="G5">
        <v>0.73620485234636701</v>
      </c>
      <c r="H5">
        <v>0</v>
      </c>
      <c r="I5">
        <v>0</v>
      </c>
      <c r="J5">
        <v>0</v>
      </c>
      <c r="K5">
        <v>0</v>
      </c>
      <c r="L5">
        <v>1.4787304796099301</v>
      </c>
      <c r="M5">
        <v>0</v>
      </c>
      <c r="N5">
        <v>0</v>
      </c>
      <c r="O5">
        <v>0</v>
      </c>
      <c r="P5">
        <v>0</v>
      </c>
      <c r="Q5">
        <v>12.396277850653833</v>
      </c>
      <c r="R5">
        <v>0.64345380225054238</v>
      </c>
      <c r="S5">
        <v>0</v>
      </c>
      <c r="T5">
        <v>0.49291015986997672</v>
      </c>
      <c r="U5">
        <v>0</v>
      </c>
      <c r="V5">
        <f t="shared" si="1"/>
        <v>12.396277850653833</v>
      </c>
      <c r="W5" t="s">
        <v>136</v>
      </c>
      <c r="X5">
        <f t="shared" si="2"/>
        <v>1</v>
      </c>
      <c r="Y5">
        <f t="shared" si="3"/>
        <v>5.1907016767666583E-2</v>
      </c>
      <c r="Z5">
        <f t="shared" si="4"/>
        <v>0</v>
      </c>
      <c r="AA5">
        <f t="shared" si="5"/>
        <v>3.9762755063123927E-2</v>
      </c>
      <c r="AB5">
        <f t="shared" si="6"/>
        <v>0</v>
      </c>
    </row>
    <row r="6" spans="1:28">
      <c r="A6" t="s">
        <v>116</v>
      </c>
      <c r="B6">
        <v>5.6831054044444098</v>
      </c>
      <c r="C6">
        <v>17.7651301903994</v>
      </c>
      <c r="D6">
        <v>30.5814135119479</v>
      </c>
      <c r="E6">
        <v>3.3671212416321601</v>
      </c>
      <c r="F6">
        <v>11.941565544052599</v>
      </c>
      <c r="G6">
        <v>2.9448194093854698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8.009883035597237</v>
      </c>
      <c r="R6">
        <v>6.0845020650234103</v>
      </c>
      <c r="S6">
        <v>0</v>
      </c>
      <c r="T6">
        <v>0</v>
      </c>
      <c r="U6">
        <v>0</v>
      </c>
      <c r="V6">
        <f t="shared" si="1"/>
        <v>18.009883035597237</v>
      </c>
      <c r="W6" t="s">
        <v>116</v>
      </c>
      <c r="X6">
        <f t="shared" si="2"/>
        <v>1</v>
      </c>
      <c r="Y6">
        <f t="shared" si="3"/>
        <v>0.33784239758787743</v>
      </c>
      <c r="Z6">
        <f t="shared" si="4"/>
        <v>0</v>
      </c>
      <c r="AA6">
        <f t="shared" si="5"/>
        <v>0</v>
      </c>
      <c r="AB6">
        <f t="shared" si="6"/>
        <v>0</v>
      </c>
    </row>
    <row r="7" spans="1:28">
      <c r="A7" t="s">
        <v>117</v>
      </c>
      <c r="B7">
        <v>17.049316213333199</v>
      </c>
      <c r="C7">
        <v>14.630107215622999</v>
      </c>
      <c r="D7">
        <v>20.716441411319501</v>
      </c>
      <c r="E7">
        <v>7.85661623047503</v>
      </c>
      <c r="F7">
        <v>5.97078277202632</v>
      </c>
      <c r="G7">
        <v>2.2086145570391</v>
      </c>
      <c r="H7">
        <v>0</v>
      </c>
      <c r="I7">
        <v>0</v>
      </c>
      <c r="J7">
        <v>0</v>
      </c>
      <c r="K7">
        <v>1.6017781654205301</v>
      </c>
      <c r="L7">
        <v>0</v>
      </c>
      <c r="M7">
        <v>0</v>
      </c>
      <c r="N7">
        <v>0</v>
      </c>
      <c r="O7">
        <v>0</v>
      </c>
      <c r="P7">
        <v>1.4642734267223101</v>
      </c>
      <c r="Q7">
        <v>17.465288280091901</v>
      </c>
      <c r="R7">
        <v>5.3453378531801503</v>
      </c>
      <c r="S7">
        <v>0</v>
      </c>
      <c r="T7">
        <v>0.53392605514017666</v>
      </c>
      <c r="U7">
        <v>0.48809114224077005</v>
      </c>
      <c r="V7">
        <f t="shared" si="1"/>
        <v>17.465288280091901</v>
      </c>
      <c r="W7" t="s">
        <v>117</v>
      </c>
      <c r="X7">
        <f t="shared" si="2"/>
        <v>1</v>
      </c>
      <c r="Y7">
        <f t="shared" si="3"/>
        <v>0.30605494552718737</v>
      </c>
      <c r="Z7">
        <f t="shared" si="4"/>
        <v>0</v>
      </c>
      <c r="AA7">
        <f t="shared" si="5"/>
        <v>3.0570698094275442E-2</v>
      </c>
      <c r="AB7">
        <f t="shared" si="6"/>
        <v>2.7946354758834918E-2</v>
      </c>
    </row>
    <row r="8" spans="1:28">
      <c r="A8" t="s">
        <v>118</v>
      </c>
      <c r="B8">
        <v>19.890868915555401</v>
      </c>
      <c r="C8">
        <v>26.125191456469601</v>
      </c>
      <c r="D8">
        <v>27.621921881759398</v>
      </c>
      <c r="E8">
        <v>3.3671212416321601</v>
      </c>
      <c r="F8">
        <v>17.912348316079001</v>
      </c>
      <c r="G8">
        <v>9.5706630805027704</v>
      </c>
      <c r="H8">
        <v>4.2256701570993203</v>
      </c>
      <c r="I8">
        <v>3.9914218590418402</v>
      </c>
      <c r="J8">
        <v>3.8782751748085502</v>
      </c>
      <c r="K8">
        <v>1.6017781654205301</v>
      </c>
      <c r="L8">
        <v>4.4361914388298</v>
      </c>
      <c r="M8">
        <v>2.9478787835502001</v>
      </c>
      <c r="N8">
        <v>2.6725919521857202</v>
      </c>
      <c r="O8">
        <v>7.1952935662899096</v>
      </c>
      <c r="P8">
        <v>4.3928202801669398</v>
      </c>
      <c r="Q8">
        <v>24.545994084594799</v>
      </c>
      <c r="R8">
        <v>10.283377546071309</v>
      </c>
      <c r="S8">
        <v>4.0317890636499039</v>
      </c>
      <c r="T8">
        <v>2.9952827959335102</v>
      </c>
      <c r="U8">
        <v>4.7535685995475232</v>
      </c>
      <c r="V8">
        <f t="shared" si="1"/>
        <v>24.545994084594799</v>
      </c>
      <c r="W8" t="s">
        <v>118</v>
      </c>
      <c r="X8">
        <f t="shared" si="2"/>
        <v>1</v>
      </c>
      <c r="Y8">
        <f t="shared" si="3"/>
        <v>0.41894320965901372</v>
      </c>
      <c r="Z8">
        <f t="shared" si="4"/>
        <v>0.1642544624493443</v>
      </c>
      <c r="AA8">
        <f t="shared" si="5"/>
        <v>0.12202735752361996</v>
      </c>
      <c r="AB8">
        <f t="shared" si="6"/>
        <v>0.19365964903132152</v>
      </c>
    </row>
    <row r="9" spans="1:28">
      <c r="A9" t="s">
        <v>31</v>
      </c>
      <c r="B9">
        <v>22.7324216177777</v>
      </c>
      <c r="C9">
        <v>47.025344621645402</v>
      </c>
      <c r="D9">
        <v>17.756949781130999</v>
      </c>
      <c r="E9">
        <v>13.4684849665286</v>
      </c>
      <c r="F9">
        <v>23.883131088105301</v>
      </c>
      <c r="G9">
        <v>8.0982533758100406</v>
      </c>
      <c r="H9">
        <v>1.69026806283973</v>
      </c>
      <c r="I9">
        <v>0</v>
      </c>
      <c r="J9">
        <v>3.8782751748085502</v>
      </c>
      <c r="K9">
        <v>0</v>
      </c>
      <c r="L9">
        <v>0.73936523980496704</v>
      </c>
      <c r="M9">
        <v>0</v>
      </c>
      <c r="N9">
        <v>0</v>
      </c>
      <c r="O9">
        <v>0</v>
      </c>
      <c r="P9">
        <v>0</v>
      </c>
      <c r="Q9">
        <v>29.171572006851367</v>
      </c>
      <c r="R9">
        <v>15.149956476814646</v>
      </c>
      <c r="S9">
        <v>1.8561810792160933</v>
      </c>
      <c r="T9">
        <v>0.24645507993498902</v>
      </c>
      <c r="U9">
        <v>0</v>
      </c>
      <c r="V9">
        <f t="shared" si="1"/>
        <v>29.171572006851367</v>
      </c>
      <c r="W9" t="s">
        <v>31</v>
      </c>
      <c r="X9">
        <f t="shared" si="2"/>
        <v>1</v>
      </c>
      <c r="Y9">
        <f t="shared" si="3"/>
        <v>0.51933973504261133</v>
      </c>
      <c r="Z9">
        <f t="shared" si="4"/>
        <v>6.3629792689270992E-2</v>
      </c>
      <c r="AA9">
        <f t="shared" si="5"/>
        <v>8.4484675655156841E-3</v>
      </c>
      <c r="AB9">
        <f t="shared" si="6"/>
        <v>0</v>
      </c>
    </row>
    <row r="10" spans="1:28">
      <c r="A10" t="s">
        <v>16</v>
      </c>
      <c r="B10">
        <v>22.7324216177777</v>
      </c>
      <c r="C10">
        <v>25.0801837982109</v>
      </c>
      <c r="D10">
        <v>25.648927461633701</v>
      </c>
      <c r="E10">
        <v>24.692222438635799</v>
      </c>
      <c r="F10">
        <v>40.601322849779002</v>
      </c>
      <c r="G10">
        <v>13.2516873422346</v>
      </c>
      <c r="H10">
        <v>10.1416083770384</v>
      </c>
      <c r="I10">
        <v>2.2808124908810501</v>
      </c>
      <c r="J10">
        <v>10.3420671328228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24.4871776258741</v>
      </c>
      <c r="R10">
        <v>26.181744210216468</v>
      </c>
      <c r="S10">
        <v>7.5881626669140836</v>
      </c>
      <c r="T10">
        <v>0</v>
      </c>
      <c r="U10">
        <v>0</v>
      </c>
      <c r="V10">
        <f t="shared" si="1"/>
        <v>26.181744210216468</v>
      </c>
      <c r="W10" t="s">
        <v>16</v>
      </c>
      <c r="X10">
        <f t="shared" si="2"/>
        <v>1</v>
      </c>
      <c r="Y10">
        <f t="shared" si="3"/>
        <v>1.0692022008511026</v>
      </c>
      <c r="Z10">
        <f t="shared" si="4"/>
        <v>0.30988310628727328</v>
      </c>
      <c r="AA10">
        <f t="shared" si="5"/>
        <v>0</v>
      </c>
      <c r="AB10">
        <f t="shared" si="6"/>
        <v>0</v>
      </c>
    </row>
    <row r="11" spans="1:28">
      <c r="A11" t="s">
        <v>120</v>
      </c>
      <c r="B11">
        <v>5.6831054044444098</v>
      </c>
      <c r="C11">
        <v>13.585099557364201</v>
      </c>
      <c r="D11">
        <v>4.9324860503141696</v>
      </c>
      <c r="E11">
        <v>2.2447474944214401</v>
      </c>
      <c r="F11">
        <v>9.5532524352421095</v>
      </c>
      <c r="G11">
        <v>0.73620485234636701</v>
      </c>
      <c r="H11">
        <v>0</v>
      </c>
      <c r="I11">
        <v>0.57020312272026397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8.0668970040409267</v>
      </c>
      <c r="R11">
        <v>4.1780682606699724</v>
      </c>
      <c r="S11">
        <v>0.19006770757342131</v>
      </c>
      <c r="T11">
        <v>0</v>
      </c>
      <c r="U11">
        <v>0</v>
      </c>
      <c r="V11">
        <f t="shared" si="1"/>
        <v>8.0668970040409267</v>
      </c>
      <c r="W11" t="s">
        <v>120</v>
      </c>
      <c r="X11">
        <f t="shared" si="2"/>
        <v>1</v>
      </c>
      <c r="Y11">
        <f t="shared" si="3"/>
        <v>0.51792755734665574</v>
      </c>
      <c r="Z11">
        <f t="shared" si="4"/>
        <v>2.3561439730569421E-2</v>
      </c>
      <c r="AA11">
        <f t="shared" si="5"/>
        <v>0</v>
      </c>
      <c r="AB11">
        <f t="shared" si="6"/>
        <v>0</v>
      </c>
    </row>
    <row r="12" spans="1:28">
      <c r="A12" t="s">
        <v>45</v>
      </c>
      <c r="B12">
        <v>2.8415527022222098</v>
      </c>
      <c r="C12">
        <v>9.4050689243290702</v>
      </c>
      <c r="D12">
        <v>4.9324860503141696</v>
      </c>
      <c r="E12">
        <v>93.157021018489701</v>
      </c>
      <c r="F12">
        <v>84.785115362773695</v>
      </c>
      <c r="G12">
        <v>117.792776375419</v>
      </c>
      <c r="H12">
        <v>118.318764398781</v>
      </c>
      <c r="I12">
        <v>127.725499489339</v>
      </c>
      <c r="J12">
        <v>173.22962447478201</v>
      </c>
      <c r="K12">
        <v>189.81071260233199</v>
      </c>
      <c r="L12">
        <v>148.61241320079799</v>
      </c>
      <c r="M12">
        <v>185.71636336366299</v>
      </c>
      <c r="N12">
        <v>276.16783505919102</v>
      </c>
      <c r="O12">
        <v>260.05846746733499</v>
      </c>
      <c r="P12">
        <v>206.46255316784601</v>
      </c>
      <c r="Q12">
        <v>5.7263692256218164</v>
      </c>
      <c r="R12">
        <v>98.578304252227454</v>
      </c>
      <c r="S12">
        <v>139.757962787634</v>
      </c>
      <c r="T12">
        <v>174.71316305559768</v>
      </c>
      <c r="U12">
        <v>247.562951898124</v>
      </c>
      <c r="V12">
        <f t="shared" si="1"/>
        <v>247.562951898124</v>
      </c>
      <c r="W12" t="s">
        <v>45</v>
      </c>
      <c r="X12">
        <f t="shared" si="2"/>
        <v>1</v>
      </c>
      <c r="Y12">
        <f t="shared" si="3"/>
        <v>17.214800577502583</v>
      </c>
      <c r="Z12">
        <f t="shared" si="4"/>
        <v>24.40603413456245</v>
      </c>
      <c r="AA12">
        <f t="shared" si="5"/>
        <v>30.510286041959837</v>
      </c>
      <c r="AB12">
        <f t="shared" si="6"/>
        <v>43.232097362922239</v>
      </c>
    </row>
    <row r="13" spans="1:28">
      <c r="A13" t="s">
        <v>148</v>
      </c>
      <c r="B13">
        <v>0</v>
      </c>
      <c r="C13">
        <v>7.3150536078114996</v>
      </c>
      <c r="D13">
        <v>1.9729944201256699</v>
      </c>
      <c r="E13">
        <v>58.363434854957397</v>
      </c>
      <c r="F13">
        <v>65.678610492289494</v>
      </c>
      <c r="G13">
        <v>39.0188571743574</v>
      </c>
      <c r="H13">
        <v>129.305506807239</v>
      </c>
      <c r="I13">
        <v>181.32459302504401</v>
      </c>
      <c r="J13">
        <v>191.32824195722199</v>
      </c>
      <c r="K13">
        <v>175.394709113548</v>
      </c>
      <c r="L13">
        <v>405.17215141312198</v>
      </c>
      <c r="M13">
        <v>406.80727212992798</v>
      </c>
      <c r="N13">
        <v>20.489871633423899</v>
      </c>
      <c r="O13">
        <v>67.841339339304895</v>
      </c>
      <c r="P13">
        <v>27.821195107723899</v>
      </c>
      <c r="Q13">
        <v>3.0960160093123896</v>
      </c>
      <c r="R13">
        <v>54.353634173868102</v>
      </c>
      <c r="S13">
        <v>167.31944726316831</v>
      </c>
      <c r="T13">
        <v>329.12471088553269</v>
      </c>
      <c r="U13">
        <v>38.717468693484228</v>
      </c>
      <c r="V13">
        <f t="shared" si="1"/>
        <v>329.12471088553269</v>
      </c>
      <c r="W13" t="s">
        <v>148</v>
      </c>
      <c r="X13">
        <f t="shared" si="2"/>
        <v>1</v>
      </c>
      <c r="Y13">
        <f t="shared" si="3"/>
        <v>17.555992608042033</v>
      </c>
      <c r="Z13">
        <f t="shared" si="4"/>
        <v>54.043469659037441</v>
      </c>
      <c r="AA13">
        <f t="shared" si="5"/>
        <v>106.30588146042233</v>
      </c>
      <c r="AB13">
        <f t="shared" si="6"/>
        <v>12.505577676933006</v>
      </c>
    </row>
    <row r="14" spans="1:28">
      <c r="A14" t="s">
        <v>47</v>
      </c>
      <c r="B14">
        <v>0</v>
      </c>
      <c r="C14">
        <v>3.1350229747763598</v>
      </c>
      <c r="D14">
        <v>6.9054804704398398</v>
      </c>
      <c r="E14">
        <v>32.5488386691109</v>
      </c>
      <c r="F14">
        <v>15.524035207268399</v>
      </c>
      <c r="G14">
        <v>30.184398946201</v>
      </c>
      <c r="H14">
        <v>66.765588482169207</v>
      </c>
      <c r="I14">
        <v>79.8284371808369</v>
      </c>
      <c r="J14">
        <v>131.86135594349099</v>
      </c>
      <c r="K14">
        <v>232.25783398597599</v>
      </c>
      <c r="L14">
        <v>254.34164249290899</v>
      </c>
      <c r="M14">
        <v>225.02141381099901</v>
      </c>
      <c r="N14">
        <v>229.84290788797199</v>
      </c>
      <c r="O14">
        <v>265.197962871828</v>
      </c>
      <c r="P14">
        <v>290.65827520437898</v>
      </c>
      <c r="Q14">
        <v>3.3468344817387332</v>
      </c>
      <c r="R14">
        <v>26.085757607526762</v>
      </c>
      <c r="S14">
        <v>92.818460535499028</v>
      </c>
      <c r="T14">
        <v>237.20696342996132</v>
      </c>
      <c r="U14">
        <v>261.89971532139299</v>
      </c>
      <c r="V14">
        <f t="shared" si="1"/>
        <v>261.89971532139299</v>
      </c>
      <c r="W14" t="s">
        <v>47</v>
      </c>
      <c r="X14">
        <f t="shared" si="2"/>
        <v>1</v>
      </c>
      <c r="Y14">
        <f t="shared" si="3"/>
        <v>7.7941582560649367</v>
      </c>
      <c r="Z14">
        <f t="shared" si="4"/>
        <v>27.733209109067854</v>
      </c>
      <c r="AA14">
        <f t="shared" si="5"/>
        <v>70.875020776865114</v>
      </c>
      <c r="AB14">
        <f t="shared" si="6"/>
        <v>78.252963135879952</v>
      </c>
    </row>
    <row r="15" spans="1:28">
      <c r="A15" t="s">
        <v>48</v>
      </c>
      <c r="B15">
        <v>2.8415527022222098</v>
      </c>
      <c r="C15">
        <v>5.2250382912939299</v>
      </c>
      <c r="D15">
        <v>2.9594916301884999</v>
      </c>
      <c r="E15">
        <v>102.136010996175</v>
      </c>
      <c r="F15">
        <v>95.532524352421106</v>
      </c>
      <c r="G15">
        <v>168.590911187318</v>
      </c>
      <c r="H15">
        <v>289.03583874559303</v>
      </c>
      <c r="I15">
        <v>324.44557682783</v>
      </c>
      <c r="J15">
        <v>398.16958461367801</v>
      </c>
      <c r="K15">
        <v>321.15652216681599</v>
      </c>
      <c r="L15">
        <v>299.44292212101197</v>
      </c>
      <c r="M15">
        <v>285.94424200436902</v>
      </c>
      <c r="N15">
        <v>229.84290788797199</v>
      </c>
      <c r="O15">
        <v>301.17443070327801</v>
      </c>
      <c r="P15">
        <v>313.35451331857502</v>
      </c>
      <c r="Q15">
        <v>3.6753608745682134</v>
      </c>
      <c r="R15">
        <v>122.08648217863804</v>
      </c>
      <c r="S15">
        <v>337.21700006236699</v>
      </c>
      <c r="T15">
        <v>302.18122876406568</v>
      </c>
      <c r="U15">
        <v>281.45728396994167</v>
      </c>
      <c r="V15">
        <f t="shared" si="1"/>
        <v>337.21700006236699</v>
      </c>
      <c r="W15" t="s">
        <v>48</v>
      </c>
      <c r="X15">
        <f t="shared" si="2"/>
        <v>1</v>
      </c>
      <c r="Y15">
        <f t="shared" si="3"/>
        <v>33.217549608099624</v>
      </c>
      <c r="Z15">
        <f t="shared" si="4"/>
        <v>91.750718248037003</v>
      </c>
      <c r="AA15">
        <f t="shared" si="5"/>
        <v>82.218111112576494</v>
      </c>
      <c r="AB15">
        <f t="shared" si="6"/>
        <v>76.57949615709714</v>
      </c>
    </row>
    <row r="16" spans="1:28">
      <c r="A16" t="s">
        <v>92</v>
      </c>
      <c r="B16">
        <v>17.049316213333199</v>
      </c>
      <c r="C16">
        <v>14.630107215622999</v>
      </c>
      <c r="D16">
        <v>17.756949781130999</v>
      </c>
      <c r="E16">
        <v>2.2447474944214401</v>
      </c>
      <c r="F16">
        <v>3.58246966321579</v>
      </c>
      <c r="G16">
        <v>2.2086145570391</v>
      </c>
      <c r="H16">
        <v>7.6062062827787704</v>
      </c>
      <c r="I16">
        <v>2.8510156136013198</v>
      </c>
      <c r="J16">
        <v>6.4637919580142604</v>
      </c>
      <c r="K16">
        <v>96.907579007941905</v>
      </c>
      <c r="L16">
        <v>116.08034264938</v>
      </c>
      <c r="M16">
        <v>63.870706976920999</v>
      </c>
      <c r="N16">
        <v>56.124430995900198</v>
      </c>
      <c r="O16">
        <v>28.781174265159599</v>
      </c>
      <c r="P16">
        <v>110.55264371753501</v>
      </c>
      <c r="Q16">
        <v>16.478791070029065</v>
      </c>
      <c r="R16">
        <v>2.6786105715587767</v>
      </c>
      <c r="S16">
        <v>5.640337951464784</v>
      </c>
      <c r="T16">
        <v>92.286209544747635</v>
      </c>
      <c r="U16">
        <v>65.152749659531608</v>
      </c>
      <c r="V16">
        <f t="shared" si="1"/>
        <v>92.286209544747635</v>
      </c>
      <c r="W16" t="s">
        <v>92</v>
      </c>
      <c r="X16">
        <f t="shared" si="2"/>
        <v>1</v>
      </c>
      <c r="Y16">
        <f t="shared" si="3"/>
        <v>0.1625489734153206</v>
      </c>
      <c r="Z16">
        <f t="shared" si="4"/>
        <v>0.34227862514278701</v>
      </c>
      <c r="AA16">
        <f t="shared" si="5"/>
        <v>5.600302179484145</v>
      </c>
      <c r="AB16">
        <f t="shared" si="6"/>
        <v>3.9537335829221538</v>
      </c>
    </row>
    <row r="17" spans="1:28">
      <c r="A17" t="s">
        <v>84</v>
      </c>
      <c r="B17">
        <v>28.415527022222101</v>
      </c>
      <c r="C17">
        <v>12.5400918991054</v>
      </c>
      <c r="D17">
        <v>24.6624302515709</v>
      </c>
      <c r="E17">
        <v>29.181717427478699</v>
      </c>
      <c r="F17">
        <v>20.300661424889501</v>
      </c>
      <c r="G17">
        <v>97.179040509720394</v>
      </c>
      <c r="H17">
        <v>192.69055916372901</v>
      </c>
      <c r="I17">
        <v>483.53224806678298</v>
      </c>
      <c r="J17">
        <v>90.4930874121996</v>
      </c>
      <c r="K17">
        <v>180.200043609809</v>
      </c>
      <c r="L17">
        <v>504.98645878679201</v>
      </c>
      <c r="M17">
        <v>522.75717094956894</v>
      </c>
      <c r="N17">
        <v>35.634559362476303</v>
      </c>
      <c r="O17">
        <v>81.204027390986099</v>
      </c>
      <c r="P17">
        <v>54.178116788725603</v>
      </c>
      <c r="Q17">
        <v>21.872683057632798</v>
      </c>
      <c r="R17">
        <v>48.887139787362862</v>
      </c>
      <c r="S17">
        <v>255.57196488090389</v>
      </c>
      <c r="T17">
        <v>402.64789111538994</v>
      </c>
      <c r="U17">
        <v>57.005567847396001</v>
      </c>
      <c r="V17">
        <f t="shared" si="1"/>
        <v>402.64789111538994</v>
      </c>
      <c r="W17" t="s">
        <v>84</v>
      </c>
      <c r="X17">
        <f t="shared" si="2"/>
        <v>1</v>
      </c>
      <c r="Y17">
        <f t="shared" si="3"/>
        <v>2.2350774095043162</v>
      </c>
      <c r="Z17">
        <f t="shared" si="4"/>
        <v>11.684527417486546</v>
      </c>
      <c r="AA17">
        <f t="shared" si="5"/>
        <v>18.408710538823446</v>
      </c>
      <c r="AB17">
        <f t="shared" si="6"/>
        <v>2.6062448624702701</v>
      </c>
    </row>
    <row r="18" spans="1:28">
      <c r="A18" t="s">
        <v>76</v>
      </c>
      <c r="B18">
        <v>0</v>
      </c>
      <c r="C18">
        <v>0</v>
      </c>
      <c r="D18">
        <v>0</v>
      </c>
      <c r="E18">
        <v>8.9789899776857496</v>
      </c>
      <c r="F18">
        <v>9.5532524352421095</v>
      </c>
      <c r="G18">
        <v>4.4172291140782001</v>
      </c>
      <c r="H18">
        <v>40.566433508153402</v>
      </c>
      <c r="I18">
        <v>37.063202976817102</v>
      </c>
      <c r="J18">
        <v>87.907570628993895</v>
      </c>
      <c r="K18">
        <v>78.4871301056058</v>
      </c>
      <c r="L18">
        <v>62.106680143617197</v>
      </c>
      <c r="M18">
        <v>42.252929230886203</v>
      </c>
      <c r="N18">
        <v>97.995038246809798</v>
      </c>
      <c r="O18">
        <v>93.538816361768795</v>
      </c>
      <c r="P18">
        <v>107.62409686409001</v>
      </c>
      <c r="Q18" s="4">
        <v>0.1</v>
      </c>
      <c r="R18">
        <v>7.6498238423353522</v>
      </c>
      <c r="S18">
        <v>55.179069037988135</v>
      </c>
      <c r="T18">
        <v>60.948913160036398</v>
      </c>
      <c r="U18">
        <v>99.719317157556205</v>
      </c>
      <c r="V18">
        <f t="shared" si="1"/>
        <v>99.719317157556205</v>
      </c>
      <c r="W18" t="s">
        <v>76</v>
      </c>
      <c r="X18">
        <f t="shared" si="2"/>
        <v>1</v>
      </c>
      <c r="Y18">
        <f t="shared" si="3"/>
        <v>76.498238423353513</v>
      </c>
      <c r="Z18">
        <f t="shared" si="4"/>
        <v>551.79069037988131</v>
      </c>
      <c r="AA18">
        <f t="shared" si="5"/>
        <v>609.48913160036398</v>
      </c>
      <c r="AB18">
        <f t="shared" si="6"/>
        <v>997.19317157556202</v>
      </c>
    </row>
    <row r="19" spans="1:28">
      <c r="A19" t="s">
        <v>147</v>
      </c>
      <c r="B19">
        <v>5.6831054044444098</v>
      </c>
      <c r="C19">
        <v>5.2250382912939299</v>
      </c>
      <c r="D19">
        <v>6.9054804704398398</v>
      </c>
      <c r="E19">
        <v>6.7342424832643104</v>
      </c>
      <c r="F19">
        <v>22.688974533700002</v>
      </c>
      <c r="G19">
        <v>43.436086288435597</v>
      </c>
      <c r="H19">
        <v>43.101835602412997</v>
      </c>
      <c r="I19">
        <v>137.98915569830399</v>
      </c>
      <c r="J19">
        <v>14.2203423076314</v>
      </c>
      <c r="K19">
        <v>101.712913504203</v>
      </c>
      <c r="L19">
        <v>384.46992469858299</v>
      </c>
      <c r="M19">
        <v>207.33414110969699</v>
      </c>
      <c r="N19">
        <v>53.4518390437145</v>
      </c>
      <c r="O19">
        <v>85.315623714580298</v>
      </c>
      <c r="P19">
        <v>185.230588480373</v>
      </c>
      <c r="Q19">
        <v>5.9378747220593935</v>
      </c>
      <c r="R19">
        <v>24.286434435133302</v>
      </c>
      <c r="S19">
        <v>65.103777869449459</v>
      </c>
      <c r="T19">
        <v>231.17232643749435</v>
      </c>
      <c r="U19">
        <v>107.99935041288927</v>
      </c>
      <c r="V19">
        <f t="shared" si="1"/>
        <v>231.17232643749435</v>
      </c>
      <c r="W19" t="s">
        <v>147</v>
      </c>
      <c r="X19">
        <f t="shared" si="2"/>
        <v>1</v>
      </c>
      <c r="Y19">
        <f t="shared" si="3"/>
        <v>4.0900887223013358</v>
      </c>
      <c r="Z19">
        <f t="shared" si="4"/>
        <v>10.964154839371544</v>
      </c>
      <c r="AA19">
        <f t="shared" si="5"/>
        <v>38.931829527942348</v>
      </c>
      <c r="AB19">
        <f t="shared" si="6"/>
        <v>18.188216402018089</v>
      </c>
    </row>
    <row r="20" spans="1:28">
      <c r="A20" t="s">
        <v>155</v>
      </c>
      <c r="B20">
        <v>82.405028364443993</v>
      </c>
      <c r="C20">
        <v>62.700459495527099</v>
      </c>
      <c r="D20">
        <v>113.447179157226</v>
      </c>
      <c r="E20">
        <v>51.629192371693101</v>
      </c>
      <c r="F20">
        <v>84.785115362773695</v>
      </c>
      <c r="G20">
        <v>64.049822154133906</v>
      </c>
      <c r="H20">
        <v>66.765588482169207</v>
      </c>
      <c r="I20">
        <v>53.599093535704803</v>
      </c>
      <c r="J20">
        <v>56.8813692305255</v>
      </c>
      <c r="K20">
        <v>165.78404012102499</v>
      </c>
      <c r="L20">
        <v>385.94865517819301</v>
      </c>
      <c r="M20">
        <v>413.68565595821099</v>
      </c>
      <c r="N20">
        <v>75.723438645262107</v>
      </c>
      <c r="O20">
        <v>77.0924310673919</v>
      </c>
      <c r="P20">
        <v>99.570593017117304</v>
      </c>
      <c r="Q20">
        <v>86.184222339065698</v>
      </c>
      <c r="R20">
        <v>66.821376629533574</v>
      </c>
      <c r="S20">
        <v>59.082017082799837</v>
      </c>
      <c r="T20">
        <v>321.80611708580966</v>
      </c>
      <c r="U20">
        <v>84.128820909923775</v>
      </c>
      <c r="V20">
        <f t="shared" si="1"/>
        <v>321.80611708580966</v>
      </c>
      <c r="W20" t="s">
        <v>155</v>
      </c>
      <c r="X20">
        <f t="shared" si="2"/>
        <v>1</v>
      </c>
      <c r="Y20">
        <f t="shared" si="3"/>
        <v>0.77533189737032293</v>
      </c>
      <c r="Z20">
        <f t="shared" si="4"/>
        <v>0.68553170730437818</v>
      </c>
      <c r="AA20">
        <f t="shared" si="5"/>
        <v>3.7339330605056809</v>
      </c>
      <c r="AB20">
        <f t="shared" si="6"/>
        <v>0.97615107065588447</v>
      </c>
    </row>
    <row r="21" spans="1:28">
      <c r="A21" t="s">
        <v>53</v>
      </c>
      <c r="B21">
        <v>0</v>
      </c>
      <c r="C21">
        <v>3.1350229747763598</v>
      </c>
      <c r="D21">
        <v>1.9729944201256699</v>
      </c>
      <c r="E21">
        <v>10.101363724896499</v>
      </c>
      <c r="F21">
        <v>5.97078277202632</v>
      </c>
      <c r="G21">
        <v>16.196506751620099</v>
      </c>
      <c r="H21">
        <v>15.2124125655575</v>
      </c>
      <c r="I21">
        <v>5.1318281044823699</v>
      </c>
      <c r="J21">
        <v>10.3420671328228</v>
      </c>
      <c r="K21">
        <v>25.6284506467284</v>
      </c>
      <c r="L21">
        <v>24.399052913563899</v>
      </c>
      <c r="M21">
        <v>18.669898962484599</v>
      </c>
      <c r="N21">
        <v>59.687886932147798</v>
      </c>
      <c r="O21">
        <v>86.343522795478904</v>
      </c>
      <c r="P21">
        <v>25.624784967640501</v>
      </c>
      <c r="Q21">
        <v>1.7026724649673433</v>
      </c>
      <c r="R21">
        <v>10.756217749514306</v>
      </c>
      <c r="S21">
        <v>10.228769267620891</v>
      </c>
      <c r="T21">
        <v>22.899134174258965</v>
      </c>
      <c r="U21">
        <v>57.218731565089065</v>
      </c>
      <c r="V21">
        <f t="shared" si="1"/>
        <v>57.218731565089065</v>
      </c>
      <c r="W21" t="s">
        <v>53</v>
      </c>
      <c r="X21">
        <f t="shared" si="2"/>
        <v>1</v>
      </c>
      <c r="Y21">
        <f t="shared" si="3"/>
        <v>6.3172559437146987</v>
      </c>
      <c r="Z21">
        <f t="shared" si="4"/>
        <v>6.0074791118543605</v>
      </c>
      <c r="AA21">
        <f t="shared" si="5"/>
        <v>13.448936683602364</v>
      </c>
      <c r="AB21">
        <f t="shared" si="6"/>
        <v>33.605248656080491</v>
      </c>
    </row>
    <row r="22" spans="1:28">
      <c r="A22" t="s">
        <v>62</v>
      </c>
      <c r="B22">
        <v>82.405028364443993</v>
      </c>
      <c r="C22">
        <v>94.050689243290705</v>
      </c>
      <c r="D22">
        <v>95.690229376094905</v>
      </c>
      <c r="E22">
        <v>126.828233434811</v>
      </c>
      <c r="F22">
        <v>112.250716114095</v>
      </c>
      <c r="G22">
        <v>161.965067516201</v>
      </c>
      <c r="H22">
        <v>180.01354869243099</v>
      </c>
      <c r="I22">
        <v>285.67176448285198</v>
      </c>
      <c r="J22">
        <v>170.64410769157601</v>
      </c>
      <c r="K22">
        <v>329.96630207662901</v>
      </c>
      <c r="L22">
        <v>556.00266033333503</v>
      </c>
      <c r="M22">
        <v>470.67797910684902</v>
      </c>
      <c r="N22">
        <v>387.52583306692998</v>
      </c>
      <c r="O22">
        <v>303.23022886507499</v>
      </c>
      <c r="P22">
        <v>315.55092345865802</v>
      </c>
      <c r="Q22">
        <v>90.715315661276534</v>
      </c>
      <c r="R22">
        <v>133.68133902170234</v>
      </c>
      <c r="S22">
        <v>212.10980695561966</v>
      </c>
      <c r="T22">
        <v>452.21564717227102</v>
      </c>
      <c r="U22">
        <v>335.43566179688764</v>
      </c>
      <c r="V22">
        <f t="shared" si="1"/>
        <v>452.21564717227102</v>
      </c>
      <c r="W22" t="s">
        <v>62</v>
      </c>
      <c r="X22">
        <f t="shared" si="2"/>
        <v>1</v>
      </c>
      <c r="Y22">
        <f t="shared" si="3"/>
        <v>1.4736358248573744</v>
      </c>
      <c r="Z22">
        <f t="shared" si="4"/>
        <v>2.3381917971560622</v>
      </c>
      <c r="AA22">
        <f t="shared" si="5"/>
        <v>4.9849977798766281</v>
      </c>
      <c r="AB22">
        <f t="shared" si="6"/>
        <v>3.6976739743636742</v>
      </c>
    </row>
    <row r="23" spans="1:28">
      <c r="A23" t="s">
        <v>85</v>
      </c>
      <c r="B23">
        <v>39.781737831110902</v>
      </c>
      <c r="C23">
        <v>49.115359938162896</v>
      </c>
      <c r="D23">
        <v>71.027799124524094</v>
      </c>
      <c r="E23">
        <v>60.608182349378801</v>
      </c>
      <c r="F23">
        <v>78.814332590747398</v>
      </c>
      <c r="G23">
        <v>228.22350422737401</v>
      </c>
      <c r="H23">
        <v>262.83668377157801</v>
      </c>
      <c r="I23">
        <v>866.70874653480098</v>
      </c>
      <c r="J23">
        <v>138.32514790150501</v>
      </c>
      <c r="K23">
        <v>348.38675097896498</v>
      </c>
      <c r="L23">
        <v>738.62587456516201</v>
      </c>
      <c r="M23">
        <v>863.72848358020894</v>
      </c>
      <c r="N23">
        <v>76.614302629324001</v>
      </c>
      <c r="O23">
        <v>190.16132996623301</v>
      </c>
      <c r="P23">
        <v>151.55229966575899</v>
      </c>
      <c r="Q23">
        <v>53.308298964599295</v>
      </c>
      <c r="R23">
        <v>122.54867305583339</v>
      </c>
      <c r="S23">
        <v>422.62352606929466</v>
      </c>
      <c r="T23">
        <v>650.24703637477853</v>
      </c>
      <c r="U23">
        <v>139.44264408710532</v>
      </c>
      <c r="V23">
        <f t="shared" si="1"/>
        <v>650.24703637477853</v>
      </c>
      <c r="W23" t="s">
        <v>85</v>
      </c>
      <c r="X23">
        <f t="shared" si="2"/>
        <v>1</v>
      </c>
      <c r="Y23">
        <f t="shared" si="3"/>
        <v>2.2988666949814869</v>
      </c>
      <c r="Z23">
        <f t="shared" si="4"/>
        <v>7.9279124316074752</v>
      </c>
      <c r="AA23">
        <f t="shared" si="5"/>
        <v>12.197857538215414</v>
      </c>
      <c r="AB23">
        <f t="shared" si="6"/>
        <v>2.6157774079361582</v>
      </c>
    </row>
    <row r="24" spans="1:28">
      <c r="A24" t="s">
        <v>149</v>
      </c>
      <c r="B24">
        <v>0</v>
      </c>
      <c r="C24">
        <v>3.1350229747763598</v>
      </c>
      <c r="D24">
        <v>0</v>
      </c>
      <c r="E24">
        <v>6.7342424832643104</v>
      </c>
      <c r="F24">
        <v>14.329878652863201</v>
      </c>
      <c r="G24">
        <v>20.613735865698299</v>
      </c>
      <c r="H24">
        <v>57.469114136550701</v>
      </c>
      <c r="I24">
        <v>204.70292105657501</v>
      </c>
      <c r="J24">
        <v>46.539302097702702</v>
      </c>
      <c r="K24">
        <v>423.67032475372901</v>
      </c>
      <c r="L24">
        <v>1259.8783686276599</v>
      </c>
      <c r="M24">
        <v>780.20525137961999</v>
      </c>
      <c r="N24">
        <v>128.28441370491501</v>
      </c>
      <c r="O24">
        <v>179.882339157248</v>
      </c>
      <c r="P24">
        <v>200.60545946095701</v>
      </c>
      <c r="Q24">
        <v>1.0450076582587866</v>
      </c>
      <c r="R24">
        <v>13.892619000608605</v>
      </c>
      <c r="S24">
        <v>102.9037790969428</v>
      </c>
      <c r="T24">
        <v>821.25131492033631</v>
      </c>
      <c r="U24">
        <v>169.59073744104001</v>
      </c>
      <c r="V24">
        <f t="shared" si="1"/>
        <v>821.25131492033631</v>
      </c>
      <c r="W24" t="s">
        <v>149</v>
      </c>
      <c r="X24">
        <f t="shared" si="2"/>
        <v>1</v>
      </c>
      <c r="Y24">
        <f t="shared" si="3"/>
        <v>13.294274822594865</v>
      </c>
      <c r="Z24">
        <f t="shared" si="4"/>
        <v>98.471794233932414</v>
      </c>
      <c r="AA24">
        <f t="shared" si="5"/>
        <v>785.88066645245669</v>
      </c>
      <c r="AB24">
        <f t="shared" si="6"/>
        <v>162.28659771126999</v>
      </c>
    </row>
    <row r="25" spans="1:28">
      <c r="A25" t="s">
        <v>74</v>
      </c>
      <c r="B25">
        <v>5.6831054044444098</v>
      </c>
      <c r="C25">
        <v>1.0450076582587899</v>
      </c>
      <c r="D25">
        <v>5.9189832603770096</v>
      </c>
      <c r="E25">
        <v>5.6118687360535997</v>
      </c>
      <c r="F25">
        <v>0</v>
      </c>
      <c r="G25">
        <v>4.4172291140782001</v>
      </c>
      <c r="H25">
        <v>12.677010471298001</v>
      </c>
      <c r="I25">
        <v>10.263656208964701</v>
      </c>
      <c r="J25">
        <v>18.098617482439899</v>
      </c>
      <c r="K25">
        <v>38.442675970092701</v>
      </c>
      <c r="L25">
        <v>25.1384181533689</v>
      </c>
      <c r="M25">
        <v>15.7220201789344</v>
      </c>
      <c r="N25">
        <v>65.033070836519201</v>
      </c>
      <c r="O25">
        <v>55.506550368522099</v>
      </c>
      <c r="P25">
        <v>41.731792661585899</v>
      </c>
      <c r="Q25">
        <v>4.21569877436007</v>
      </c>
      <c r="R25">
        <v>3.3430326167105999</v>
      </c>
      <c r="S25">
        <v>13.679761387567533</v>
      </c>
      <c r="T25">
        <v>26.434371434132</v>
      </c>
      <c r="U25">
        <v>54.090471288875733</v>
      </c>
      <c r="V25">
        <f t="shared" si="1"/>
        <v>54.090471288875733</v>
      </c>
      <c r="W25" t="s">
        <v>74</v>
      </c>
      <c r="X25">
        <f t="shared" si="2"/>
        <v>1</v>
      </c>
      <c r="Y25">
        <f t="shared" si="3"/>
        <v>0.79299608336415395</v>
      </c>
      <c r="Z25">
        <f t="shared" si="4"/>
        <v>3.2449570331656532</v>
      </c>
      <c r="AA25">
        <f t="shared" si="5"/>
        <v>6.2704602128847915</v>
      </c>
      <c r="AB25">
        <f t="shared" si="6"/>
        <v>12.830724912760518</v>
      </c>
    </row>
    <row r="26" spans="1:28">
      <c r="A26" t="s">
        <v>151</v>
      </c>
      <c r="B26">
        <v>2.8415527022222098</v>
      </c>
      <c r="C26">
        <v>5.2250382912939299</v>
      </c>
      <c r="D26">
        <v>2.9594916301884999</v>
      </c>
      <c r="E26">
        <v>16.835606208160801</v>
      </c>
      <c r="F26">
        <v>26.271444196915802</v>
      </c>
      <c r="G26">
        <v>18.405121308659201</v>
      </c>
      <c r="H26">
        <v>35.495629319634297</v>
      </c>
      <c r="I26">
        <v>38.203609222257697</v>
      </c>
      <c r="J26">
        <v>25.855167832056999</v>
      </c>
      <c r="K26">
        <v>100.912024421493</v>
      </c>
      <c r="L26">
        <v>173.01146611436201</v>
      </c>
      <c r="M26">
        <v>91.384242290056207</v>
      </c>
      <c r="N26">
        <v>49.888383107466801</v>
      </c>
      <c r="O26">
        <v>46.255458640435101</v>
      </c>
      <c r="P26">
        <v>62.963757349059499</v>
      </c>
      <c r="Q26">
        <v>3.6753608745682134</v>
      </c>
      <c r="R26">
        <v>20.504057237911937</v>
      </c>
      <c r="S26">
        <v>33.184802124649657</v>
      </c>
      <c r="T26">
        <v>121.76924427530373</v>
      </c>
      <c r="U26">
        <v>53.035866365653796</v>
      </c>
      <c r="V26">
        <f t="shared" si="1"/>
        <v>121.76924427530373</v>
      </c>
      <c r="W26" t="s">
        <v>151</v>
      </c>
      <c r="X26">
        <f t="shared" si="2"/>
        <v>1</v>
      </c>
      <c r="Y26">
        <f t="shared" si="3"/>
        <v>5.5787874817383161</v>
      </c>
      <c r="Z26">
        <f t="shared" si="4"/>
        <v>9.0289915078198284</v>
      </c>
      <c r="AA26">
        <f t="shared" si="5"/>
        <v>33.131234844961817</v>
      </c>
      <c r="AB26">
        <f t="shared" si="6"/>
        <v>14.430111266797583</v>
      </c>
    </row>
    <row r="27" spans="1:28">
      <c r="A27" t="s">
        <v>29</v>
      </c>
      <c r="B27">
        <v>0</v>
      </c>
      <c r="C27">
        <v>0</v>
      </c>
      <c r="D27">
        <v>0</v>
      </c>
      <c r="E27">
        <v>0</v>
      </c>
      <c r="F27">
        <v>0</v>
      </c>
      <c r="G27">
        <v>0.73620485234636701</v>
      </c>
      <c r="H27">
        <v>4.2256701570993203</v>
      </c>
      <c r="I27">
        <v>5.7020312272026397</v>
      </c>
      <c r="J27">
        <v>1.29275839160285</v>
      </c>
      <c r="K27">
        <v>98.509357173362403</v>
      </c>
      <c r="L27">
        <v>86.505733057181104</v>
      </c>
      <c r="M27">
        <v>80.575353417038798</v>
      </c>
      <c r="N27">
        <v>357.23645760882499</v>
      </c>
      <c r="O27">
        <v>101.76200900895699</v>
      </c>
      <c r="P27">
        <v>73.213671336115695</v>
      </c>
      <c r="Q27" s="4">
        <v>0.1</v>
      </c>
      <c r="R27">
        <v>0.24540161744878899</v>
      </c>
      <c r="S27">
        <v>3.7401532586349369</v>
      </c>
      <c r="T27">
        <v>88.530147882527444</v>
      </c>
      <c r="U27">
        <v>177.40404598463257</v>
      </c>
      <c r="V27">
        <f t="shared" si="1"/>
        <v>177.40404598463257</v>
      </c>
      <c r="W27" t="s">
        <v>29</v>
      </c>
      <c r="X27">
        <f t="shared" si="2"/>
        <v>1</v>
      </c>
      <c r="Y27">
        <f t="shared" si="3"/>
        <v>2.4540161744878897</v>
      </c>
      <c r="Z27">
        <f t="shared" si="4"/>
        <v>37.401532586349369</v>
      </c>
      <c r="AA27">
        <f t="shared" si="5"/>
        <v>885.30147882527444</v>
      </c>
      <c r="AB27">
        <f t="shared" si="6"/>
        <v>1774.0404598463256</v>
      </c>
    </row>
    <row r="28" spans="1:28">
      <c r="A28" t="s">
        <v>174</v>
      </c>
      <c r="B28">
        <v>8.5246581066666192</v>
      </c>
      <c r="C28">
        <v>25.0801837982109</v>
      </c>
      <c r="D28">
        <v>17.756949781130999</v>
      </c>
      <c r="E28">
        <v>28.059343680268</v>
      </c>
      <c r="F28">
        <v>15.524035207268399</v>
      </c>
      <c r="G28">
        <v>92.025606543295893</v>
      </c>
      <c r="H28">
        <v>34.650495288214401</v>
      </c>
      <c r="I28">
        <v>80.968843426277402</v>
      </c>
      <c r="J28">
        <v>37.489993356482699</v>
      </c>
      <c r="K28">
        <v>218.64271957990201</v>
      </c>
      <c r="L28">
        <v>330.49626219281998</v>
      </c>
      <c r="M28">
        <v>282.01373695963599</v>
      </c>
      <c r="N28">
        <v>506.90160693122499</v>
      </c>
      <c r="O28">
        <v>146.98956856849401</v>
      </c>
      <c r="P28">
        <v>257.712123103127</v>
      </c>
      <c r="Q28">
        <v>17.120597228669507</v>
      </c>
      <c r="R28">
        <v>45.202995143610764</v>
      </c>
      <c r="S28">
        <v>51.03644402365817</v>
      </c>
      <c r="T28">
        <v>277.05090624411929</v>
      </c>
      <c r="U28">
        <v>303.86776620094867</v>
      </c>
      <c r="V28">
        <f t="shared" si="1"/>
        <v>303.86776620094867</v>
      </c>
      <c r="W28" t="s">
        <v>174</v>
      </c>
      <c r="X28">
        <f t="shared" si="2"/>
        <v>1</v>
      </c>
      <c r="Y28">
        <f t="shared" si="3"/>
        <v>2.6402697604447778</v>
      </c>
      <c r="Z28">
        <f t="shared" si="4"/>
        <v>2.9809967106868482</v>
      </c>
      <c r="AA28">
        <f t="shared" si="5"/>
        <v>16.182315519938772</v>
      </c>
      <c r="AB28">
        <f t="shared" si="6"/>
        <v>17.748666249335226</v>
      </c>
    </row>
    <row r="29" spans="1:28">
      <c r="A29" t="s">
        <v>143</v>
      </c>
      <c r="B29">
        <v>62.514159448888499</v>
      </c>
      <c r="C29">
        <v>113.905834750208</v>
      </c>
      <c r="D29">
        <v>148.961078719488</v>
      </c>
      <c r="E29">
        <v>170.60080957602901</v>
      </c>
      <c r="F29">
        <v>119.415655440526</v>
      </c>
      <c r="G29">
        <v>138.40651224111701</v>
      </c>
      <c r="H29">
        <v>141.13738324711699</v>
      </c>
      <c r="I29">
        <v>150.53362439815001</v>
      </c>
      <c r="J29">
        <v>160.30204055875399</v>
      </c>
      <c r="K29">
        <v>312.34674225700297</v>
      </c>
      <c r="L29">
        <v>455.44898771985999</v>
      </c>
      <c r="M29">
        <v>444.14707005489697</v>
      </c>
      <c r="N29">
        <v>121.157501832419</v>
      </c>
      <c r="O29">
        <v>242.58418309205999</v>
      </c>
      <c r="P29">
        <v>132.51674511836899</v>
      </c>
      <c r="Q29">
        <v>108.46035763952817</v>
      </c>
      <c r="R29">
        <v>142.80765908589066</v>
      </c>
      <c r="S29">
        <v>150.65768273467367</v>
      </c>
      <c r="T29">
        <v>403.98093334391996</v>
      </c>
      <c r="U29">
        <v>165.41947668094932</v>
      </c>
      <c r="V29">
        <f t="shared" si="1"/>
        <v>403.98093334391996</v>
      </c>
      <c r="W29" t="s">
        <v>143</v>
      </c>
      <c r="X29">
        <f t="shared" si="2"/>
        <v>1</v>
      </c>
      <c r="Y29">
        <f t="shared" si="3"/>
        <v>1.3166806950841612</v>
      </c>
      <c r="Z29">
        <f t="shared" si="4"/>
        <v>1.389057587615466</v>
      </c>
      <c r="AA29">
        <f t="shared" si="5"/>
        <v>3.724687453885823</v>
      </c>
      <c r="AB29">
        <f t="shared" si="6"/>
        <v>1.5251607156849583</v>
      </c>
    </row>
    <row r="30" spans="1:28">
      <c r="A30" t="s">
        <v>106</v>
      </c>
      <c r="B30">
        <v>0</v>
      </c>
      <c r="C30">
        <v>0</v>
      </c>
      <c r="D30">
        <v>0</v>
      </c>
      <c r="E30">
        <v>0</v>
      </c>
      <c r="F30">
        <v>0</v>
      </c>
      <c r="G30">
        <v>2.2086145570391</v>
      </c>
      <c r="H30">
        <v>2.5354020942595898</v>
      </c>
      <c r="I30">
        <v>4.56162498176211</v>
      </c>
      <c r="J30">
        <v>1.29275839160285</v>
      </c>
      <c r="K30">
        <v>0.80088908271026304</v>
      </c>
      <c r="L30">
        <v>14.0479395562944</v>
      </c>
      <c r="M30">
        <v>8.8436363506506002</v>
      </c>
      <c r="N30">
        <v>1.7817279681238101</v>
      </c>
      <c r="O30">
        <v>2.0557981617971199</v>
      </c>
      <c r="P30">
        <v>1.4642734267223101</v>
      </c>
      <c r="Q30" s="4">
        <v>0.1</v>
      </c>
      <c r="R30">
        <v>0.73620485234636668</v>
      </c>
      <c r="S30">
        <v>2.7965951558748503</v>
      </c>
      <c r="T30">
        <v>7.8974883298850882</v>
      </c>
      <c r="U30">
        <v>1.7672665188810799</v>
      </c>
      <c r="V30">
        <f t="shared" si="1"/>
        <v>7.8974883298850882</v>
      </c>
      <c r="W30" t="s">
        <v>106</v>
      </c>
      <c r="X30">
        <f t="shared" si="2"/>
        <v>1</v>
      </c>
      <c r="Y30">
        <f t="shared" si="3"/>
        <v>7.3620485234636668</v>
      </c>
      <c r="Z30">
        <f t="shared" si="4"/>
        <v>27.9659515587485</v>
      </c>
      <c r="AA30">
        <f t="shared" si="5"/>
        <v>78.974883298850884</v>
      </c>
      <c r="AB30">
        <f t="shared" si="6"/>
        <v>17.672665188810797</v>
      </c>
    </row>
    <row r="31" spans="1:28">
      <c r="A31" t="s">
        <v>63</v>
      </c>
      <c r="B31">
        <v>8.5246581066666192</v>
      </c>
      <c r="C31">
        <v>13.585099557364201</v>
      </c>
      <c r="D31">
        <v>10.851469310691201</v>
      </c>
      <c r="E31">
        <v>19.080353702582201</v>
      </c>
      <c r="F31">
        <v>15.524035207268399</v>
      </c>
      <c r="G31">
        <v>27.239579536815601</v>
      </c>
      <c r="H31">
        <v>30.424825131115099</v>
      </c>
      <c r="I31">
        <v>25.659140522411899</v>
      </c>
      <c r="J31">
        <v>18.098617482439899</v>
      </c>
      <c r="K31">
        <v>30.433785142990001</v>
      </c>
      <c r="L31">
        <v>53.234297265957601</v>
      </c>
      <c r="M31">
        <v>45.200808014436397</v>
      </c>
      <c r="N31">
        <v>65.033070836519201</v>
      </c>
      <c r="O31">
        <v>46.255458640435101</v>
      </c>
      <c r="P31">
        <v>33.678288814613197</v>
      </c>
      <c r="Q31">
        <v>10.987075658240675</v>
      </c>
      <c r="R31">
        <v>20.614656148888731</v>
      </c>
      <c r="S31">
        <v>24.727527711988966</v>
      </c>
      <c r="T31">
        <v>42.956296807794665</v>
      </c>
      <c r="U31">
        <v>48.322272763855835</v>
      </c>
      <c r="V31">
        <f t="shared" si="1"/>
        <v>48.322272763855835</v>
      </c>
      <c r="W31" t="s">
        <v>63</v>
      </c>
      <c r="X31">
        <f t="shared" si="2"/>
        <v>1</v>
      </c>
      <c r="Y31">
        <f t="shared" si="3"/>
        <v>1.8762641479971103</v>
      </c>
      <c r="Z31">
        <f t="shared" si="4"/>
        <v>2.2506013866794929</v>
      </c>
      <c r="AA31">
        <f t="shared" si="5"/>
        <v>3.9097115687536022</v>
      </c>
      <c r="AB31">
        <f t="shared" si="6"/>
        <v>4.3981013935780542</v>
      </c>
    </row>
    <row r="32" spans="1:28">
      <c r="A32" t="s">
        <v>93</v>
      </c>
      <c r="B32">
        <v>5.6831054044444098</v>
      </c>
      <c r="C32">
        <v>4.1800306330351402</v>
      </c>
      <c r="D32">
        <v>0</v>
      </c>
      <c r="E32">
        <v>2.2447474944214401</v>
      </c>
      <c r="F32">
        <v>1.1941565544052599</v>
      </c>
      <c r="G32">
        <v>2.2086145570391</v>
      </c>
      <c r="H32">
        <v>16.902680628397299</v>
      </c>
      <c r="I32">
        <v>27.369749890572599</v>
      </c>
      <c r="J32">
        <v>31.026201398468402</v>
      </c>
      <c r="K32">
        <v>397.24098502429098</v>
      </c>
      <c r="L32">
        <v>565.61440845080006</v>
      </c>
      <c r="M32">
        <v>421.54666604767903</v>
      </c>
      <c r="N32">
        <v>1247.2095776866699</v>
      </c>
      <c r="O32">
        <v>895.30009946264397</v>
      </c>
      <c r="P32">
        <v>848.54645078557996</v>
      </c>
      <c r="Q32">
        <v>3.2877120124931829</v>
      </c>
      <c r="R32">
        <v>1.8825062019552667</v>
      </c>
      <c r="S32">
        <v>25.099543972479434</v>
      </c>
      <c r="T32">
        <v>461.46735317425669</v>
      </c>
      <c r="U32">
        <v>997.01870931163137</v>
      </c>
      <c r="V32">
        <f t="shared" si="1"/>
        <v>997.01870931163137</v>
      </c>
      <c r="W32" t="s">
        <v>93</v>
      </c>
      <c r="X32">
        <f t="shared" si="2"/>
        <v>1</v>
      </c>
      <c r="Y32">
        <f t="shared" si="3"/>
        <v>0.5725885341543947</v>
      </c>
      <c r="Z32">
        <f t="shared" si="4"/>
        <v>7.6343499300127577</v>
      </c>
      <c r="AA32">
        <f t="shared" si="5"/>
        <v>140.3612455776838</v>
      </c>
      <c r="AB32">
        <f t="shared" si="6"/>
        <v>303.25609588765604</v>
      </c>
    </row>
    <row r="33" spans="1:28">
      <c r="A33" t="s">
        <v>161</v>
      </c>
      <c r="B33">
        <v>5.6831054044444098</v>
      </c>
      <c r="C33">
        <v>0</v>
      </c>
      <c r="D33">
        <v>2.9594916301884999</v>
      </c>
      <c r="E33">
        <v>43.772576141218003</v>
      </c>
      <c r="F33">
        <v>42.989635958589503</v>
      </c>
      <c r="G33">
        <v>37.546447469664699</v>
      </c>
      <c r="H33">
        <v>181.70381675527099</v>
      </c>
      <c r="I33">
        <v>117.461843280374</v>
      </c>
      <c r="J33">
        <v>180.986174824399</v>
      </c>
      <c r="K33">
        <v>309.143185926162</v>
      </c>
      <c r="L33">
        <v>295.00673068218202</v>
      </c>
      <c r="M33">
        <v>173.92484822946199</v>
      </c>
      <c r="N33">
        <v>1714.91316931917</v>
      </c>
      <c r="O33">
        <v>406.02013695493099</v>
      </c>
      <c r="P33">
        <v>188.89127204717801</v>
      </c>
      <c r="Q33">
        <v>2.8808656782109701</v>
      </c>
      <c r="R33">
        <v>41.43621985649073</v>
      </c>
      <c r="S33">
        <v>160.05061162001468</v>
      </c>
      <c r="T33">
        <v>259.35825494593536</v>
      </c>
      <c r="U33">
        <v>769.94152610709307</v>
      </c>
      <c r="V33">
        <f t="shared" si="1"/>
        <v>769.94152610709307</v>
      </c>
      <c r="W33" t="s">
        <v>161</v>
      </c>
      <c r="X33">
        <f t="shared" si="2"/>
        <v>1</v>
      </c>
      <c r="Y33">
        <f t="shared" si="3"/>
        <v>14.383252981868562</v>
      </c>
      <c r="Z33">
        <f t="shared" si="4"/>
        <v>55.556429732401405</v>
      </c>
      <c r="AA33">
        <f t="shared" si="5"/>
        <v>90.027888807019266</v>
      </c>
      <c r="AB33">
        <f t="shared" si="6"/>
        <v>267.26047379801133</v>
      </c>
    </row>
    <row r="34" spans="1:28">
      <c r="A34" t="s">
        <v>51</v>
      </c>
      <c r="B34">
        <v>0</v>
      </c>
      <c r="C34">
        <v>0</v>
      </c>
      <c r="D34">
        <v>0</v>
      </c>
      <c r="E34">
        <v>2.2447474944214401</v>
      </c>
      <c r="F34">
        <v>3.58246966321579</v>
      </c>
      <c r="G34">
        <v>4.4172291140782001</v>
      </c>
      <c r="H34">
        <v>6.7610722513589101</v>
      </c>
      <c r="I34">
        <v>2.8510156136013198</v>
      </c>
      <c r="J34">
        <v>9.04930874121996</v>
      </c>
      <c r="K34">
        <v>47.252455879905497</v>
      </c>
      <c r="L34">
        <v>59.149219184397403</v>
      </c>
      <c r="M34">
        <v>28.496161574318599</v>
      </c>
      <c r="N34">
        <v>79.286894581509799</v>
      </c>
      <c r="O34">
        <v>128.48738511232</v>
      </c>
      <c r="P34">
        <v>79.070765043004897</v>
      </c>
      <c r="Q34" s="4">
        <v>0.1</v>
      </c>
      <c r="R34">
        <v>3.4148154239051434</v>
      </c>
      <c r="S34">
        <v>6.2204655353933971</v>
      </c>
      <c r="T34">
        <v>44.965945546207166</v>
      </c>
      <c r="U34">
        <v>95.615014912278227</v>
      </c>
      <c r="V34">
        <f t="shared" si="1"/>
        <v>95.615014912278227</v>
      </c>
      <c r="W34" t="s">
        <v>51</v>
      </c>
      <c r="X34">
        <f t="shared" si="2"/>
        <v>1</v>
      </c>
      <c r="Y34">
        <f t="shared" si="3"/>
        <v>34.148154239051429</v>
      </c>
      <c r="Z34">
        <f t="shared" si="4"/>
        <v>62.204655353933966</v>
      </c>
      <c r="AA34">
        <f t="shared" si="5"/>
        <v>449.65945546207166</v>
      </c>
      <c r="AB34">
        <f t="shared" si="6"/>
        <v>956.15014912278218</v>
      </c>
    </row>
    <row r="35" spans="1:28">
      <c r="A35" t="s">
        <v>10</v>
      </c>
      <c r="B35">
        <v>14.207763511111001</v>
      </c>
      <c r="C35">
        <v>28.215206772987202</v>
      </c>
      <c r="D35">
        <v>30.5814135119479</v>
      </c>
      <c r="E35">
        <v>54.996313613325199</v>
      </c>
      <c r="F35">
        <v>42.989635958589503</v>
      </c>
      <c r="G35">
        <v>273.13200022050199</v>
      </c>
      <c r="H35">
        <v>136.911713090018</v>
      </c>
      <c r="I35">
        <v>188.73723362040701</v>
      </c>
      <c r="J35">
        <v>41.3682685312912</v>
      </c>
      <c r="K35">
        <v>194.61604709859401</v>
      </c>
      <c r="L35">
        <v>1017.36656997163</v>
      </c>
      <c r="M35">
        <v>1190.9430285542801</v>
      </c>
      <c r="N35">
        <v>99.776766214933602</v>
      </c>
      <c r="O35">
        <v>171.659146510059</v>
      </c>
      <c r="P35">
        <v>300.90818919143499</v>
      </c>
      <c r="Q35">
        <v>24.334794598682034</v>
      </c>
      <c r="R35">
        <v>123.70598326413891</v>
      </c>
      <c r="S35">
        <v>122.33907174723873</v>
      </c>
      <c r="T35">
        <v>800.97521520816792</v>
      </c>
      <c r="U35">
        <v>190.78136730547587</v>
      </c>
      <c r="V35">
        <f t="shared" si="1"/>
        <v>800.97521520816792</v>
      </c>
      <c r="W35" t="s">
        <v>10</v>
      </c>
      <c r="X35">
        <f t="shared" si="2"/>
        <v>1</v>
      </c>
      <c r="Y35">
        <f t="shared" si="3"/>
        <v>5.0835022569222259</v>
      </c>
      <c r="Z35">
        <f t="shared" si="4"/>
        <v>5.0273311842075126</v>
      </c>
      <c r="AA35">
        <f t="shared" si="5"/>
        <v>32.914813065714085</v>
      </c>
      <c r="AB35">
        <f t="shared" si="6"/>
        <v>7.8398593639992562</v>
      </c>
    </row>
    <row r="36" spans="1:28">
      <c r="A36" t="s">
        <v>15</v>
      </c>
      <c r="B36">
        <v>39.781737831110902</v>
      </c>
      <c r="C36">
        <v>13.585099557364201</v>
      </c>
      <c r="D36">
        <v>45.378871662890397</v>
      </c>
      <c r="E36">
        <v>368.138589085116</v>
      </c>
      <c r="F36">
        <v>143.29878652863201</v>
      </c>
      <c r="G36">
        <v>859.88726754055699</v>
      </c>
      <c r="H36">
        <v>128.460372775819</v>
      </c>
      <c r="I36">
        <v>359.79817043648598</v>
      </c>
      <c r="J36">
        <v>196.499275523633</v>
      </c>
      <c r="K36">
        <v>2550.8317284321902</v>
      </c>
      <c r="L36">
        <v>2100.5366462859101</v>
      </c>
      <c r="M36">
        <v>1070.07999842872</v>
      </c>
      <c r="N36">
        <v>9281.0209859569495</v>
      </c>
      <c r="O36">
        <v>2896.6196099721401</v>
      </c>
      <c r="P36">
        <v>1206.5613036191901</v>
      </c>
      <c r="Q36">
        <v>32.915236350455167</v>
      </c>
      <c r="R36">
        <v>457.10821438476836</v>
      </c>
      <c r="S36">
        <v>228.25260624531265</v>
      </c>
      <c r="T36">
        <v>1907.149457715607</v>
      </c>
      <c r="U36">
        <v>4461.4006331827595</v>
      </c>
      <c r="V36">
        <f t="shared" si="1"/>
        <v>4461.4006331827595</v>
      </c>
      <c r="W36" t="s">
        <v>15</v>
      </c>
      <c r="X36">
        <f t="shared" si="2"/>
        <v>1</v>
      </c>
      <c r="Y36">
        <f t="shared" si="3"/>
        <v>13.887435275197324</v>
      </c>
      <c r="Z36">
        <f t="shared" si="4"/>
        <v>6.9345577171332167</v>
      </c>
      <c r="AA36">
        <f t="shared" si="5"/>
        <v>57.941235402650662</v>
      </c>
      <c r="AB36">
        <f t="shared" si="6"/>
        <v>135.54211143074673</v>
      </c>
    </row>
    <row r="37" spans="1:28">
      <c r="A37" t="s">
        <v>139</v>
      </c>
      <c r="B37">
        <v>5.6831054044444098</v>
      </c>
      <c r="C37">
        <v>7.3150536078114996</v>
      </c>
      <c r="D37">
        <v>10.851469310691201</v>
      </c>
      <c r="E37">
        <v>21.325101197003701</v>
      </c>
      <c r="F37">
        <v>31.048070414536902</v>
      </c>
      <c r="G37">
        <v>16.196506751620099</v>
      </c>
      <c r="H37">
        <v>30.424825131115099</v>
      </c>
      <c r="I37">
        <v>13.1146718225661</v>
      </c>
      <c r="J37">
        <v>25.855167832056999</v>
      </c>
      <c r="K37">
        <v>20.823116150466898</v>
      </c>
      <c r="L37">
        <v>27.3565138727838</v>
      </c>
      <c r="M37">
        <v>20.635151484851399</v>
      </c>
      <c r="N37">
        <v>57.0152949799621</v>
      </c>
      <c r="O37">
        <v>21.585880698869701</v>
      </c>
      <c r="P37">
        <v>23.428374827557001</v>
      </c>
      <c r="Q37">
        <v>7.949876107649037</v>
      </c>
      <c r="R37">
        <v>22.8565594543869</v>
      </c>
      <c r="S37">
        <v>23.131554928579401</v>
      </c>
      <c r="T37">
        <v>22.9382605027007</v>
      </c>
      <c r="U37">
        <v>34.00985016879627</v>
      </c>
      <c r="V37">
        <f t="shared" si="1"/>
        <v>34.00985016879627</v>
      </c>
      <c r="W37" t="s">
        <v>139</v>
      </c>
      <c r="X37">
        <f t="shared" si="2"/>
        <v>1</v>
      </c>
      <c r="Y37">
        <f t="shared" si="3"/>
        <v>2.8750837302225727</v>
      </c>
      <c r="Z37">
        <f t="shared" si="4"/>
        <v>2.9096748949739215</v>
      </c>
      <c r="AA37">
        <f t="shared" si="5"/>
        <v>2.885360751802216</v>
      </c>
      <c r="AB37">
        <f t="shared" si="6"/>
        <v>4.2780352433509528</v>
      </c>
    </row>
    <row r="38" spans="1:28">
      <c r="A38" t="s">
        <v>46</v>
      </c>
      <c r="B38">
        <v>25.573974319999898</v>
      </c>
      <c r="C38">
        <v>34.485252722539897</v>
      </c>
      <c r="D38">
        <v>26.635424671696502</v>
      </c>
      <c r="E38">
        <v>61.730556096589602</v>
      </c>
      <c r="F38">
        <v>54.931201502642097</v>
      </c>
      <c r="G38">
        <v>86.135967724524903</v>
      </c>
      <c r="H38">
        <v>92.119609424765102</v>
      </c>
      <c r="I38">
        <v>134.56793696198201</v>
      </c>
      <c r="J38">
        <v>188.74272517401599</v>
      </c>
      <c r="K38">
        <v>321.95741124952599</v>
      </c>
      <c r="L38">
        <v>273.56513872783802</v>
      </c>
      <c r="M38">
        <v>233.86505016164901</v>
      </c>
      <c r="N38">
        <v>581.73418159242601</v>
      </c>
      <c r="O38">
        <v>289.86754081339302</v>
      </c>
      <c r="P38">
        <v>253.31930282296</v>
      </c>
      <c r="Q38">
        <v>28.898217238078768</v>
      </c>
      <c r="R38">
        <v>67.599241774585536</v>
      </c>
      <c r="S38">
        <v>138.47675718692105</v>
      </c>
      <c r="T38">
        <v>276.46253337967102</v>
      </c>
      <c r="U38">
        <v>374.97367507625967</v>
      </c>
      <c r="V38">
        <f t="shared" si="1"/>
        <v>374.97367507625967</v>
      </c>
      <c r="W38" t="s">
        <v>46</v>
      </c>
      <c r="X38">
        <f t="shared" si="2"/>
        <v>1</v>
      </c>
      <c r="Y38">
        <f t="shared" si="3"/>
        <v>2.339218409830174</v>
      </c>
      <c r="Z38">
        <f t="shared" si="4"/>
        <v>4.7918788915619404</v>
      </c>
      <c r="AA38">
        <f t="shared" si="5"/>
        <v>9.5667677733206418</v>
      </c>
      <c r="AB38">
        <f t="shared" si="6"/>
        <v>12.975668083156432</v>
      </c>
    </row>
    <row r="39" spans="1:28">
      <c r="A39" t="s">
        <v>95</v>
      </c>
      <c r="B39">
        <v>0</v>
      </c>
      <c r="C39">
        <v>0</v>
      </c>
      <c r="D39">
        <v>0.98649721006283397</v>
      </c>
      <c r="E39">
        <v>4.4894949888428801</v>
      </c>
      <c r="F39">
        <v>10.747408989647401</v>
      </c>
      <c r="G39">
        <v>37.546447469664699</v>
      </c>
      <c r="H39">
        <v>99.725815707543902</v>
      </c>
      <c r="I39">
        <v>129.43610885749999</v>
      </c>
      <c r="J39">
        <v>122.812047202271</v>
      </c>
      <c r="K39">
        <v>592.65792120559502</v>
      </c>
      <c r="L39">
        <v>715.70555213120804</v>
      </c>
      <c r="M39">
        <v>394.03313073454302</v>
      </c>
      <c r="N39">
        <v>2383.0611573656001</v>
      </c>
      <c r="O39">
        <v>1268.42746582882</v>
      </c>
      <c r="P39">
        <v>767.27927560249202</v>
      </c>
      <c r="Q39">
        <v>0.32883240335427799</v>
      </c>
      <c r="R39">
        <v>17.594450482718326</v>
      </c>
      <c r="S39">
        <v>117.32465725577163</v>
      </c>
      <c r="T39">
        <v>567.46553469044864</v>
      </c>
      <c r="U39">
        <v>1472.9226329323039</v>
      </c>
      <c r="V39">
        <f t="shared" si="1"/>
        <v>1472.9226329323039</v>
      </c>
      <c r="W39" t="s">
        <v>95</v>
      </c>
      <c r="X39">
        <f t="shared" si="2"/>
        <v>1</v>
      </c>
      <c r="Y39">
        <f t="shared" si="3"/>
        <v>53.505829423271244</v>
      </c>
      <c r="Z39">
        <f t="shared" si="4"/>
        <v>356.79165452976417</v>
      </c>
      <c r="AA39">
        <f t="shared" si="5"/>
        <v>1725.6983463368472</v>
      </c>
      <c r="AB39">
        <f t="shared" si="6"/>
        <v>4479.250274327144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AC_Cot</vt:lpstr>
      <vt:lpstr>Cot graph</vt:lpstr>
      <vt:lpstr>NAC_Leaf</vt:lpstr>
      <vt:lpstr>Leaf graph</vt:lpstr>
    </vt:vector>
  </TitlesOfParts>
  <Company>Purdu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 Brown</dc:creator>
  <cp:lastModifiedBy>Admin Brown</cp:lastModifiedBy>
  <dcterms:created xsi:type="dcterms:W3CDTF">2015-03-27T17:39:00Z</dcterms:created>
  <dcterms:modified xsi:type="dcterms:W3CDTF">2015-05-22T16:23:46Z</dcterms:modified>
</cp:coreProperties>
</file>